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" uniqueCount="159">
  <si>
    <t xml:space="preserve">Geneid</t>
  </si>
  <si>
    <t xml:space="preserve">LPS_01</t>
  </si>
  <si>
    <t xml:space="preserve">LPS_02</t>
  </si>
  <si>
    <t xml:space="preserve">LPS_03</t>
  </si>
  <si>
    <t xml:space="preserve">LPS_04</t>
  </si>
  <si>
    <t xml:space="preserve">LPS_05</t>
  </si>
  <si>
    <t xml:space="preserve">Ctrl_01</t>
  </si>
  <si>
    <t xml:space="preserve">Ctrl_02</t>
  </si>
  <si>
    <t xml:space="preserve">Ctrl_03</t>
  </si>
  <si>
    <t xml:space="preserve">Ctrl_04</t>
  </si>
  <si>
    <t xml:space="preserve">Ctrl_05</t>
  </si>
  <si>
    <t xml:space="preserve">logFC</t>
  </si>
  <si>
    <t xml:space="preserve">logCPM</t>
  </si>
  <si>
    <t xml:space="preserve">F</t>
  </si>
  <si>
    <t xml:space="preserve">PValue</t>
  </si>
  <si>
    <t xml:space="preserve">FDR</t>
  </si>
  <si>
    <t xml:space="preserve">Chi3l1</t>
  </si>
  <si>
    <t xml:space="preserve">C3</t>
  </si>
  <si>
    <t xml:space="preserve">Mt2A</t>
  </si>
  <si>
    <t xml:space="preserve">AC128848.1</t>
  </si>
  <si>
    <t xml:space="preserve">Lcn2</t>
  </si>
  <si>
    <t xml:space="preserve">A2m</t>
  </si>
  <si>
    <t xml:space="preserve">Cxcl9</t>
  </si>
  <si>
    <t xml:space="preserve">Sectm1b</t>
  </si>
  <si>
    <t xml:space="preserve">Cfb</t>
  </si>
  <si>
    <t xml:space="preserve">Mt1</t>
  </si>
  <si>
    <t xml:space="preserve">Reg3b</t>
  </si>
  <si>
    <t xml:space="preserve">LOC299282</t>
  </si>
  <si>
    <t xml:space="preserve">Serpinb1a</t>
  </si>
  <si>
    <t xml:space="preserve">Gpr176</t>
  </si>
  <si>
    <t xml:space="preserve">Trem1</t>
  </si>
  <si>
    <t xml:space="preserve">LOC691215</t>
  </si>
  <si>
    <t xml:space="preserve">Gbp3</t>
  </si>
  <si>
    <t xml:space="preserve">Lilrc2</t>
  </si>
  <si>
    <t xml:space="preserve">Adgre1</t>
  </si>
  <si>
    <t xml:space="preserve">Iqsec3</t>
  </si>
  <si>
    <t xml:space="preserve">LOC691143</t>
  </si>
  <si>
    <t xml:space="preserve">Cdh17</t>
  </si>
  <si>
    <t xml:space="preserve">Hck</t>
  </si>
  <si>
    <t xml:space="preserve">Smim5</t>
  </si>
  <si>
    <t xml:space="preserve">Slpi</t>
  </si>
  <si>
    <t xml:space="preserve">Siglec5</t>
  </si>
  <si>
    <t xml:space="preserve">Iqca1</t>
  </si>
  <si>
    <t xml:space="preserve">Timp1</t>
  </si>
  <si>
    <t xml:space="preserve">Vsig4</t>
  </si>
  <si>
    <t xml:space="preserve">Il1rn</t>
  </si>
  <si>
    <t xml:space="preserve">Cxcl11</t>
  </si>
  <si>
    <t xml:space="preserve">Hk3</t>
  </si>
  <si>
    <t xml:space="preserve">Rab44</t>
  </si>
  <si>
    <t xml:space="preserve">Olr1</t>
  </si>
  <si>
    <t xml:space="preserve">Slamf9</t>
  </si>
  <si>
    <t xml:space="preserve">Il1r2</t>
  </si>
  <si>
    <t xml:space="preserve">Bcat1</t>
  </si>
  <si>
    <t xml:space="preserve">Gzma</t>
  </si>
  <si>
    <t xml:space="preserve">Ankrd2</t>
  </si>
  <si>
    <t xml:space="preserve">Ebi3</t>
  </si>
  <si>
    <t xml:space="preserve">Tgm1</t>
  </si>
  <si>
    <t xml:space="preserve">Batf</t>
  </si>
  <si>
    <t xml:space="preserve">AABR07030501.1</t>
  </si>
  <si>
    <t xml:space="preserve">C2</t>
  </si>
  <si>
    <t xml:space="preserve">Ociad2</t>
  </si>
  <si>
    <t xml:space="preserve">Selp</t>
  </si>
  <si>
    <t xml:space="preserve">Slc11a1</t>
  </si>
  <si>
    <t xml:space="preserve">Slc17a9</t>
  </si>
  <si>
    <t xml:space="preserve">Fcgr2b</t>
  </si>
  <si>
    <t xml:space="preserve">Siglec8</t>
  </si>
  <si>
    <t xml:space="preserve">Tnip3</t>
  </si>
  <si>
    <t xml:space="preserve">RGD1564149</t>
  </si>
  <si>
    <t xml:space="preserve">Pik3c2g</t>
  </si>
  <si>
    <t xml:space="preserve">S100a8</t>
  </si>
  <si>
    <t xml:space="preserve">Timd2</t>
  </si>
  <si>
    <t xml:space="preserve">Mt1m</t>
  </si>
  <si>
    <t xml:space="preserve">Clec4a2</t>
  </si>
  <si>
    <t xml:space="preserve">Cxcl1</t>
  </si>
  <si>
    <t xml:space="preserve">Cxcl2</t>
  </si>
  <si>
    <t xml:space="preserve">LOC100911545</t>
  </si>
  <si>
    <t xml:space="preserve">Cxcl13</t>
  </si>
  <si>
    <t xml:space="preserve">Siglec10</t>
  </si>
  <si>
    <t xml:space="preserve">Csf3r</t>
  </si>
  <si>
    <t xml:space="preserve">MGC105649</t>
  </si>
  <si>
    <t xml:space="preserve">Orm1</t>
  </si>
  <si>
    <t xml:space="preserve">Rell2</t>
  </si>
  <si>
    <t xml:space="preserve">Csf2rb</t>
  </si>
  <si>
    <t xml:space="preserve">Fgr</t>
  </si>
  <si>
    <t xml:space="preserve">S100a9</t>
  </si>
  <si>
    <t xml:space="preserve">Ncam1</t>
  </si>
  <si>
    <t xml:space="preserve">Tlcd2</t>
  </si>
  <si>
    <t xml:space="preserve">Ptger2</t>
  </si>
  <si>
    <t xml:space="preserve">Gpr39</t>
  </si>
  <si>
    <t xml:space="preserve">Ankrd23</t>
  </si>
  <si>
    <t xml:space="preserve">Fhad1</t>
  </si>
  <si>
    <t xml:space="preserve">Gprc5d</t>
  </si>
  <si>
    <t xml:space="preserve">Krt7</t>
  </si>
  <si>
    <t xml:space="preserve">Inhbb</t>
  </si>
  <si>
    <t xml:space="preserve">Sfrp2</t>
  </si>
  <si>
    <t xml:space="preserve">Lst1</t>
  </si>
  <si>
    <t xml:space="preserve">Ptprn</t>
  </si>
  <si>
    <t xml:space="preserve">Olfm4</t>
  </si>
  <si>
    <t xml:space="preserve">Serpine1</t>
  </si>
  <si>
    <t xml:space="preserve">LOC681325</t>
  </si>
  <si>
    <t xml:space="preserve">Ccl7</t>
  </si>
  <si>
    <t xml:space="preserve">Il1b</t>
  </si>
  <si>
    <t xml:space="preserve">Angptl4</t>
  </si>
  <si>
    <t xml:space="preserve">Abca4</t>
  </si>
  <si>
    <t xml:space="preserve">Slc7a5</t>
  </si>
  <si>
    <t xml:space="preserve">RGD1305184</t>
  </si>
  <si>
    <t xml:space="preserve">Mmp8</t>
  </si>
  <si>
    <t xml:space="preserve">Ccl3</t>
  </si>
  <si>
    <t xml:space="preserve">Adamts4</t>
  </si>
  <si>
    <t xml:space="preserve">Ctsj</t>
  </si>
  <si>
    <t xml:space="preserve">Irg1</t>
  </si>
  <si>
    <t xml:space="preserve">Hspa1b</t>
  </si>
  <si>
    <t xml:space="preserve">LOC100912228</t>
  </si>
  <si>
    <t xml:space="preserve">Rhov</t>
  </si>
  <si>
    <t xml:space="preserve">Reg3g</t>
  </si>
  <si>
    <t xml:space="preserve">Rnd1</t>
  </si>
  <si>
    <t xml:space="preserve">Rn50_14_0474.1</t>
  </si>
  <si>
    <t xml:space="preserve">Cyp21a1</t>
  </si>
  <si>
    <t xml:space="preserve">Hspb1</t>
  </si>
  <si>
    <t xml:space="preserve">Pla2g2a</t>
  </si>
  <si>
    <t xml:space="preserve">Tnfrsf12a</t>
  </si>
  <si>
    <t xml:space="preserve">Tnc</t>
  </si>
  <si>
    <t xml:space="preserve">Tfpi2</t>
  </si>
  <si>
    <t xml:space="preserve">Ccl2</t>
  </si>
  <si>
    <t xml:space="preserve">Atp2b2</t>
  </si>
  <si>
    <t xml:space="preserve">Tuba1c</t>
  </si>
  <si>
    <t xml:space="preserve">Hamp</t>
  </si>
  <si>
    <t xml:space="preserve">Scn3b</t>
  </si>
  <si>
    <t xml:space="preserve">Fstl3</t>
  </si>
  <si>
    <t xml:space="preserve">Spred3</t>
  </si>
  <si>
    <t xml:space="preserve">LOC103694380</t>
  </si>
  <si>
    <t xml:space="preserve">LOC100365958</t>
  </si>
  <si>
    <t xml:space="preserve">Mcemp1</t>
  </si>
  <si>
    <t xml:space="preserve">Rn50_10_0706.2</t>
  </si>
  <si>
    <t xml:space="preserve">Adgb</t>
  </si>
  <si>
    <t xml:space="preserve">Aldh1a2</t>
  </si>
  <si>
    <t xml:space="preserve">Ccl19</t>
  </si>
  <si>
    <t xml:space="preserve">Rufy4</t>
  </si>
  <si>
    <t xml:space="preserve">Fam81a</t>
  </si>
  <si>
    <t xml:space="preserve">Ccl27</t>
  </si>
  <si>
    <t xml:space="preserve">Ptx3</t>
  </si>
  <si>
    <t xml:space="preserve">Areg</t>
  </si>
  <si>
    <t xml:space="preserve">Fga</t>
  </si>
  <si>
    <t xml:space="preserve">Cxcr2</t>
  </si>
  <si>
    <t xml:space="preserve">Dsg3</t>
  </si>
  <si>
    <t xml:space="preserve">Fetub</t>
  </si>
  <si>
    <t xml:space="preserve">Tubb6</t>
  </si>
  <si>
    <t xml:space="preserve">Kel</t>
  </si>
  <si>
    <t xml:space="preserve">Star</t>
  </si>
  <si>
    <t xml:space="preserve">Flnc</t>
  </si>
  <si>
    <t xml:space="preserve">Cxcl10</t>
  </si>
  <si>
    <t xml:space="preserve">Hp</t>
  </si>
  <si>
    <t xml:space="preserve">AABR07035641.2</t>
  </si>
  <si>
    <t xml:space="preserve">Col12a1</t>
  </si>
  <si>
    <t xml:space="preserve">Cyp4a2</t>
  </si>
  <si>
    <t xml:space="preserve">Hbegf</t>
  </si>
  <si>
    <t xml:space="preserve">Fgb</t>
  </si>
  <si>
    <t xml:space="preserve">AABR07027496.1</t>
  </si>
  <si>
    <t xml:space="preserve">Cyp11a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" activeCellId="0" sqref="P1"/>
    </sheetView>
  </sheetViews>
  <sheetFormatPr defaultColWidth="8.99609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customFormat="false" ht="15" hidden="false" customHeight="false" outlineLevel="0" collapsed="false">
      <c r="A2" s="1" t="s">
        <v>16</v>
      </c>
      <c r="B2" s="1" t="n">
        <v>25.6669882909938</v>
      </c>
      <c r="C2" s="1" t="n">
        <v>17.8655315356063</v>
      </c>
      <c r="D2" s="1" t="n">
        <v>36.6646077815809</v>
      </c>
      <c r="E2" s="1" t="n">
        <v>25.083065798969</v>
      </c>
      <c r="F2" s="1" t="n">
        <v>17.234023311146</v>
      </c>
      <c r="G2" s="1" t="n">
        <v>2.43067464948104</v>
      </c>
      <c r="H2" s="1" t="n">
        <v>3.51666114146813</v>
      </c>
      <c r="I2" s="1" t="n">
        <v>2.18523518010905</v>
      </c>
      <c r="J2" s="1" t="n">
        <v>2.03182046936914</v>
      </c>
      <c r="K2" s="1" t="n">
        <v>1.57278582391894</v>
      </c>
      <c r="L2" s="1" t="n">
        <v>3.01372350926688</v>
      </c>
      <c r="M2" s="1" t="n">
        <v>4.4501789612247</v>
      </c>
      <c r="N2" s="1" t="n">
        <v>220.311070693285</v>
      </c>
      <c r="O2" s="2" t="n">
        <v>1.50803151581388E-008</v>
      </c>
      <c r="P2" s="1" t="n">
        <v>0.000197883895505097</v>
      </c>
    </row>
    <row r="3" customFormat="false" ht="15" hidden="false" customHeight="false" outlineLevel="0" collapsed="false">
      <c r="A3" s="1" t="s">
        <v>17</v>
      </c>
      <c r="B3" s="1" t="n">
        <v>7.30310897067836</v>
      </c>
      <c r="C3" s="1" t="n">
        <v>4.66867101283662</v>
      </c>
      <c r="D3" s="1" t="n">
        <v>14.6347301630497</v>
      </c>
      <c r="E3" s="1" t="n">
        <v>23.9422764867274</v>
      </c>
      <c r="F3" s="1" t="n">
        <v>4.93789458842216</v>
      </c>
      <c r="G3" s="1" t="n">
        <v>1.3183393434259</v>
      </c>
      <c r="H3" s="1" t="n">
        <v>1.15304544951028</v>
      </c>
      <c r="I3" s="1" t="n">
        <v>1.413095230331</v>
      </c>
      <c r="J3" s="1" t="n">
        <v>1.40124248421626</v>
      </c>
      <c r="K3" s="1" t="n">
        <v>1.21233047607013</v>
      </c>
      <c r="L3" s="1" t="n">
        <v>2.65373979488487</v>
      </c>
      <c r="M3" s="1" t="n">
        <v>4.79171487698874</v>
      </c>
      <c r="N3" s="1" t="n">
        <v>54.6278129922522</v>
      </c>
      <c r="O3" s="2" t="n">
        <v>1.48972927463173E-005</v>
      </c>
      <c r="P3" s="1" t="n">
        <v>0.0841400733717128</v>
      </c>
    </row>
    <row r="4" customFormat="false" ht="15" hidden="false" customHeight="false" outlineLevel="0" collapsed="false">
      <c r="A4" s="1" t="s">
        <v>18</v>
      </c>
      <c r="B4" s="1" t="n">
        <v>82.771516556443</v>
      </c>
      <c r="C4" s="1" t="n">
        <v>4.75218981655379</v>
      </c>
      <c r="D4" s="1" t="n">
        <v>99.6207166365197</v>
      </c>
      <c r="E4" s="1" t="n">
        <v>39.3126893986685</v>
      </c>
      <c r="F4" s="1" t="n">
        <v>6.99780481440497</v>
      </c>
      <c r="G4" s="1" t="n">
        <v>0.895228339488687</v>
      </c>
      <c r="H4" s="1" t="n">
        <v>0.554325144054055</v>
      </c>
      <c r="I4" s="1" t="n">
        <v>1.04050089091363</v>
      </c>
      <c r="J4" s="1" t="n">
        <v>0.852111355174723</v>
      </c>
      <c r="K4" s="1" t="n">
        <v>1.02107561343429</v>
      </c>
      <c r="L4" s="1" t="n">
        <v>5.2363854556099</v>
      </c>
      <c r="M4" s="1" t="n">
        <v>2.89323577900026</v>
      </c>
      <c r="N4" s="1" t="n">
        <v>43.0253910118445</v>
      </c>
      <c r="O4" s="2" t="n">
        <v>4.36766567773141E-005</v>
      </c>
      <c r="P4" s="1" t="n">
        <v>0.0841400733717128</v>
      </c>
    </row>
    <row r="5" customFormat="false" ht="15" hidden="false" customHeight="false" outlineLevel="0" collapsed="false">
      <c r="A5" s="1" t="s">
        <v>19</v>
      </c>
      <c r="B5" s="1" t="n">
        <v>41.328620378647</v>
      </c>
      <c r="C5" s="1" t="n">
        <v>17.0071677437335</v>
      </c>
      <c r="D5" s="1" t="n">
        <v>189.3538943982</v>
      </c>
      <c r="E5" s="1" t="n">
        <v>100.595959501206</v>
      </c>
      <c r="F5" s="1" t="n">
        <v>16.8992964540975</v>
      </c>
      <c r="G5" s="1" t="n">
        <v>4.58590149385584</v>
      </c>
      <c r="H5" s="1" t="n">
        <v>4.25938343448432</v>
      </c>
      <c r="I5" s="1" t="n">
        <v>1.84014509411577</v>
      </c>
      <c r="J5" s="1" t="n">
        <v>5.69012865191627</v>
      </c>
      <c r="K5" s="1" t="n">
        <v>3.64271659218008</v>
      </c>
      <c r="L5" s="1" t="n">
        <v>3.68404668002243</v>
      </c>
      <c r="M5" s="1" t="n">
        <v>3.4491101464636</v>
      </c>
      <c r="N5" s="1" t="n">
        <v>35.2117280090379</v>
      </c>
      <c r="O5" s="1" t="n">
        <v>0.000104001588225116</v>
      </c>
      <c r="P5" s="1" t="n">
        <v>0.0909805893793319</v>
      </c>
    </row>
    <row r="6" customFormat="false" ht="15" hidden="false" customHeight="false" outlineLevel="0" collapsed="false">
      <c r="A6" s="1" t="s">
        <v>20</v>
      </c>
      <c r="B6" s="1" t="n">
        <v>157.888462956957</v>
      </c>
      <c r="C6" s="1" t="n">
        <v>7.32881590212136</v>
      </c>
      <c r="D6" s="1" t="n">
        <v>268.270896462416</v>
      </c>
      <c r="E6" s="1" t="n">
        <v>215.611473610883</v>
      </c>
      <c r="F6" s="1" t="n">
        <v>5.41247535476362</v>
      </c>
      <c r="G6" s="1" t="n">
        <v>1.85926875606593</v>
      </c>
      <c r="H6" s="1" t="n">
        <v>1.51847053662276</v>
      </c>
      <c r="I6" s="1" t="n">
        <v>2.18581914441648</v>
      </c>
      <c r="J6" s="1" t="n">
        <v>1.61715846427329</v>
      </c>
      <c r="K6" s="1" t="n">
        <v>2.19376200411641</v>
      </c>
      <c r="L6" s="1" t="n">
        <v>5.6006082480789</v>
      </c>
      <c r="M6" s="1" t="n">
        <v>5.54388295906918</v>
      </c>
      <c r="N6" s="1" t="n">
        <v>32.5996559236303</v>
      </c>
      <c r="O6" s="1" t="n">
        <v>0.000143825944361507</v>
      </c>
      <c r="P6" s="1" t="n">
        <v>0.0993307390479842</v>
      </c>
    </row>
    <row r="7" customFormat="false" ht="15" hidden="false" customHeight="false" outlineLevel="0" collapsed="false">
      <c r="A7" s="1" t="s">
        <v>21</v>
      </c>
      <c r="B7" s="1" t="n">
        <v>0.658496960931372</v>
      </c>
      <c r="C7" s="1" t="n">
        <v>0.0652550800532087</v>
      </c>
      <c r="D7" s="1" t="n">
        <v>1.40045224156094</v>
      </c>
      <c r="E7" s="1" t="n">
        <v>0.677551217187816</v>
      </c>
      <c r="F7" s="1" t="n">
        <v>0.136395729088993</v>
      </c>
      <c r="G7" s="1" t="n">
        <v>0</v>
      </c>
      <c r="H7" s="1" t="n">
        <v>0.0115762193870899</v>
      </c>
      <c r="I7" s="1" t="n">
        <v>0.00965744199842082</v>
      </c>
      <c r="J7" s="1" t="n">
        <v>0</v>
      </c>
      <c r="K7" s="1" t="n">
        <v>0.03198536663557</v>
      </c>
      <c r="L7" s="1" t="n">
        <v>5.16592390918874</v>
      </c>
      <c r="M7" s="1" t="n">
        <v>0.245770825635007</v>
      </c>
      <c r="N7" s="1" t="n">
        <v>31.565993449141</v>
      </c>
      <c r="O7" s="1" t="n">
        <v>0.000164429613418481</v>
      </c>
      <c r="P7" s="1" t="n">
        <v>0.102394354717674</v>
      </c>
    </row>
    <row r="8" customFormat="false" ht="15" hidden="false" customHeight="false" outlineLevel="0" collapsed="false">
      <c r="A8" s="1" t="s">
        <v>22</v>
      </c>
      <c r="B8" s="1" t="n">
        <v>65.8431919661546</v>
      </c>
      <c r="C8" s="1" t="n">
        <v>23.507286451805</v>
      </c>
      <c r="D8" s="1" t="n">
        <v>154.069786784699</v>
      </c>
      <c r="E8" s="1" t="n">
        <v>137.589241889829</v>
      </c>
      <c r="F8" s="1" t="n">
        <v>13.3450020697922</v>
      </c>
      <c r="G8" s="1" t="n">
        <v>10.0190125603639</v>
      </c>
      <c r="H8" s="1" t="n">
        <v>4.41444723625436</v>
      </c>
      <c r="I8" s="1" t="n">
        <v>6.37851494931656</v>
      </c>
      <c r="J8" s="1" t="n">
        <v>2.75055557743302</v>
      </c>
      <c r="K8" s="1" t="n">
        <v>5.04151826813243</v>
      </c>
      <c r="L8" s="1" t="n">
        <v>3.28710656814097</v>
      </c>
      <c r="M8" s="1" t="n">
        <v>5.70869210853591</v>
      </c>
      <c r="N8" s="1" t="n">
        <v>30.5177675151716</v>
      </c>
      <c r="O8" s="1" t="n">
        <v>0.000188997335860965</v>
      </c>
      <c r="P8" s="1" t="n">
        <v>0.102394354717674</v>
      </c>
    </row>
    <row r="9" customFormat="false" ht="15" hidden="false" customHeight="false" outlineLevel="0" collapsed="false">
      <c r="A9" s="1" t="s">
        <v>23</v>
      </c>
      <c r="B9" s="1" t="n">
        <v>1.95665187105157</v>
      </c>
      <c r="C9" s="1" t="n">
        <v>0.814629043187233</v>
      </c>
      <c r="D9" s="1" t="n">
        <v>8.46389094237737</v>
      </c>
      <c r="E9" s="1" t="n">
        <v>22.1009538433056</v>
      </c>
      <c r="F9" s="1" t="n">
        <v>1.03700228241053</v>
      </c>
      <c r="G9" s="1" t="n">
        <v>0.0982693177254823</v>
      </c>
      <c r="H9" s="1" t="n">
        <v>0.114090627709401</v>
      </c>
      <c r="I9" s="1" t="n">
        <v>0.152287869857857</v>
      </c>
      <c r="J9" s="1" t="n">
        <v>0.0935363614013633</v>
      </c>
      <c r="K9" s="1" t="n">
        <v>0.23117239911912</v>
      </c>
      <c r="L9" s="1" t="n">
        <v>5.0914438317944</v>
      </c>
      <c r="M9" s="1" t="n">
        <v>1.73679547210289</v>
      </c>
      <c r="N9" s="1" t="n">
        <v>28.8142836298183</v>
      </c>
      <c r="O9" s="1" t="n">
        <v>0.000238890508192681</v>
      </c>
      <c r="P9" s="1" t="n">
        <v>0.102394354717674</v>
      </c>
    </row>
    <row r="10" customFormat="false" ht="15" hidden="false" customHeight="false" outlineLevel="0" collapsed="false">
      <c r="A10" s="1" t="s">
        <v>24</v>
      </c>
      <c r="B10" s="1" t="n">
        <v>35.9675083927018</v>
      </c>
      <c r="C10" s="1" t="n">
        <v>6.07506512823884</v>
      </c>
      <c r="D10" s="1" t="n">
        <v>130.160780239413</v>
      </c>
      <c r="E10" s="1" t="n">
        <v>92.7751232493576</v>
      </c>
      <c r="F10" s="1" t="n">
        <v>5.85437314741067</v>
      </c>
      <c r="G10" s="1" t="n">
        <v>3.2632351137941</v>
      </c>
      <c r="H10" s="1" t="n">
        <v>2.40990052537448</v>
      </c>
      <c r="I10" s="1" t="n">
        <v>1.97243275262517</v>
      </c>
      <c r="J10" s="1" t="n">
        <v>1.85079588971746</v>
      </c>
      <c r="K10" s="1" t="n">
        <v>1.49543292663838</v>
      </c>
      <c r="L10" s="1" t="n">
        <v>4.09285720399975</v>
      </c>
      <c r="M10" s="1" t="n">
        <v>6.69910451298328</v>
      </c>
      <c r="N10" s="1" t="n">
        <v>28.4675590189251</v>
      </c>
      <c r="O10" s="1" t="n">
        <v>0.000250877272538007</v>
      </c>
      <c r="P10" s="1" t="n">
        <v>0.102394354717674</v>
      </c>
    </row>
    <row r="11" customFormat="false" ht="15" hidden="false" customHeight="false" outlineLevel="0" collapsed="false">
      <c r="A11" s="1" t="s">
        <v>25</v>
      </c>
      <c r="B11" s="1" t="n">
        <v>17.793086627028</v>
      </c>
      <c r="C11" s="1" t="n">
        <v>6.00914293526829</v>
      </c>
      <c r="D11" s="1" t="n">
        <v>92.1134824225195</v>
      </c>
      <c r="E11" s="1" t="n">
        <v>42.9090112451596</v>
      </c>
      <c r="F11" s="1" t="n">
        <v>6.41375495243149</v>
      </c>
      <c r="G11" s="1" t="n">
        <v>2.19779708023572</v>
      </c>
      <c r="H11" s="1" t="n">
        <v>1.49696288902001</v>
      </c>
      <c r="I11" s="1" t="n">
        <v>1.87325824490962</v>
      </c>
      <c r="J11" s="1" t="n">
        <v>2.92872206135888</v>
      </c>
      <c r="K11" s="1" t="n">
        <v>1.75472762874247</v>
      </c>
      <c r="L11" s="1" t="n">
        <v>3.48956180965171</v>
      </c>
      <c r="M11" s="1" t="n">
        <v>2.47875180659397</v>
      </c>
      <c r="N11" s="1" t="n">
        <v>27.9334383981376</v>
      </c>
      <c r="O11" s="1" t="n">
        <v>0.000270769011309026</v>
      </c>
      <c r="P11" s="1" t="n">
        <v>0.102394354717674</v>
      </c>
    </row>
    <row r="12" customFormat="false" ht="15" hidden="false" customHeight="false" outlineLevel="0" collapsed="false">
      <c r="A12" s="1" t="s">
        <v>26</v>
      </c>
      <c r="B12" s="1" t="n">
        <v>44.714683242256</v>
      </c>
      <c r="C12" s="1" t="n">
        <v>1.20994838680818</v>
      </c>
      <c r="D12" s="1" t="n">
        <v>87.9645717469052</v>
      </c>
      <c r="E12" s="1" t="n">
        <v>28.9547081198721</v>
      </c>
      <c r="F12" s="1" t="n">
        <v>0.627502685235375</v>
      </c>
      <c r="G12" s="1" t="n">
        <v>0</v>
      </c>
      <c r="H12" s="1" t="n">
        <v>0.20334718792764</v>
      </c>
      <c r="I12" s="1" t="n">
        <v>0</v>
      </c>
      <c r="J12" s="1" t="n">
        <v>0.208390869191258</v>
      </c>
      <c r="K12" s="1" t="n">
        <v>0.249712473964083</v>
      </c>
      <c r="L12" s="1" t="n">
        <v>7.3959484438202</v>
      </c>
      <c r="M12" s="1" t="n">
        <v>3.33517606210033</v>
      </c>
      <c r="N12" s="1" t="n">
        <v>27.570119363106</v>
      </c>
      <c r="O12" s="1" t="n">
        <v>0.000285372096376549</v>
      </c>
      <c r="P12" s="1" t="n">
        <v>0.102394354717674</v>
      </c>
    </row>
    <row r="13" customFormat="false" ht="15" hidden="false" customHeight="false" outlineLevel="0" collapsed="false">
      <c r="A13" s="1" t="s">
        <v>27</v>
      </c>
      <c r="B13" s="1" t="n">
        <v>8.33675580275799</v>
      </c>
      <c r="C13" s="1" t="n">
        <v>1.00575406612152</v>
      </c>
      <c r="D13" s="1" t="n">
        <v>2.4308212706491</v>
      </c>
      <c r="E13" s="1" t="n">
        <v>6.73970357044057</v>
      </c>
      <c r="F13" s="1" t="n">
        <v>0.491716537383602</v>
      </c>
      <c r="G13" s="1" t="n">
        <v>0.284088172860622</v>
      </c>
      <c r="H13" s="1" t="n">
        <v>0.0376944255604972</v>
      </c>
      <c r="I13" s="1" t="n">
        <v>0.0251572100591161</v>
      </c>
      <c r="J13" s="1" t="n">
        <v>0.15451748679234</v>
      </c>
      <c r="K13" s="1" t="n">
        <v>0.124980702043117</v>
      </c>
      <c r="L13" s="1" t="n">
        <v>4.48202560291466</v>
      </c>
      <c r="M13" s="1" t="n">
        <v>3.54663768334632</v>
      </c>
      <c r="N13" s="1" t="n">
        <v>26.7950069774237</v>
      </c>
      <c r="O13" s="1" t="n">
        <v>0.000319770377904332</v>
      </c>
      <c r="P13" s="1" t="n">
        <v>0.102394354717674</v>
      </c>
    </row>
    <row r="14" customFormat="false" ht="15" hidden="false" customHeight="false" outlineLevel="0" collapsed="false">
      <c r="A14" s="1" t="s">
        <v>28</v>
      </c>
      <c r="B14" s="1" t="n">
        <v>73.9740183282191</v>
      </c>
      <c r="C14" s="1" t="n">
        <v>3.89612645166076</v>
      </c>
      <c r="D14" s="1" t="n">
        <v>35.158298429996</v>
      </c>
      <c r="E14" s="1" t="n">
        <v>22.2310256964136</v>
      </c>
      <c r="F14" s="1" t="n">
        <v>4.55854868378824</v>
      </c>
      <c r="G14" s="1" t="n">
        <v>1.59461802544148</v>
      </c>
      <c r="H14" s="1" t="n">
        <v>2.11582938677707</v>
      </c>
      <c r="I14" s="1" t="n">
        <v>1.87103481991627</v>
      </c>
      <c r="J14" s="1" t="n">
        <v>1.60454861364769</v>
      </c>
      <c r="K14" s="1" t="n">
        <v>1.32511291639533</v>
      </c>
      <c r="L14" s="1" t="n">
        <v>3.59854828454318</v>
      </c>
      <c r="M14" s="1" t="n">
        <v>3.97499461359882</v>
      </c>
      <c r="N14" s="1" t="n">
        <v>26.6243541967124</v>
      </c>
      <c r="O14" s="1" t="n">
        <v>0.000327991269722791</v>
      </c>
      <c r="P14" s="1" t="n">
        <v>0.102394354717674</v>
      </c>
    </row>
    <row r="15" customFormat="false" ht="15" hidden="false" customHeight="false" outlineLevel="0" collapsed="false">
      <c r="A15" s="1" t="s">
        <v>29</v>
      </c>
      <c r="B15" s="1" t="n">
        <v>0.66994190787693</v>
      </c>
      <c r="C15" s="1" t="n">
        <v>0.221103346339631</v>
      </c>
      <c r="D15" s="1" t="n">
        <v>1.60555149658604</v>
      </c>
      <c r="E15" s="1" t="n">
        <v>1.13044611473921</v>
      </c>
      <c r="F15" s="1" t="n">
        <v>0.27961939739568</v>
      </c>
      <c r="G15" s="1" t="n">
        <v>0.163953516498059</v>
      </c>
      <c r="H15" s="1" t="n">
        <v>0.0969054285565209</v>
      </c>
      <c r="I15" s="1" t="n">
        <v>0.115490277873374</v>
      </c>
      <c r="J15" s="1" t="n">
        <v>0.0993090029522843</v>
      </c>
      <c r="K15" s="1" t="n">
        <v>0.102000754270894</v>
      </c>
      <c r="L15" s="1" t="n">
        <v>2.28434582433384</v>
      </c>
      <c r="M15" s="1" t="n">
        <v>0.62165726179077</v>
      </c>
      <c r="N15" s="1" t="n">
        <v>26.112932462898</v>
      </c>
      <c r="O15" s="1" t="n">
        <v>0.000354172745483424</v>
      </c>
      <c r="P15" s="1" t="n">
        <v>0.102394354717674</v>
      </c>
    </row>
    <row r="16" customFormat="false" ht="15" hidden="false" customHeight="false" outlineLevel="0" collapsed="false">
      <c r="A16" s="1" t="s">
        <v>30</v>
      </c>
      <c r="B16" s="1" t="n">
        <v>3.3916531512053</v>
      </c>
      <c r="C16" s="1" t="n">
        <v>0.338993892824288</v>
      </c>
      <c r="D16" s="1" t="n">
        <v>2.78296311519181</v>
      </c>
      <c r="E16" s="1" t="n">
        <v>2.57903400066893</v>
      </c>
      <c r="F16" s="1" t="n">
        <v>0.607339502554978</v>
      </c>
      <c r="G16" s="1" t="n">
        <v>0.110995529271236</v>
      </c>
      <c r="H16" s="1" t="n">
        <v>0.154638903380221</v>
      </c>
      <c r="I16" s="1" t="n">
        <v>0.344019335998274</v>
      </c>
      <c r="J16" s="1" t="n">
        <v>0.105649638973302</v>
      </c>
      <c r="K16" s="1" t="n">
        <v>0.0949490955043567</v>
      </c>
      <c r="L16" s="1" t="n">
        <v>3.09974141367176</v>
      </c>
      <c r="M16" s="1" t="n">
        <v>-0.00807062215446919</v>
      </c>
      <c r="N16" s="1" t="n">
        <v>25.893033448139</v>
      </c>
      <c r="O16" s="1" t="n">
        <v>0.000366187859126426</v>
      </c>
      <c r="P16" s="1" t="n">
        <v>0.102394354717674</v>
      </c>
    </row>
    <row r="17" customFormat="false" ht="15" hidden="false" customHeight="false" outlineLevel="0" collapsed="false">
      <c r="A17" s="1" t="s">
        <v>31</v>
      </c>
      <c r="B17" s="1" t="n">
        <v>1.6653681236284</v>
      </c>
      <c r="C17" s="1" t="n">
        <v>0.33304852799478</v>
      </c>
      <c r="D17" s="1" t="n">
        <v>5.36366904829325</v>
      </c>
      <c r="E17" s="1" t="n">
        <v>4.26124976810323</v>
      </c>
      <c r="F17" s="1" t="n">
        <v>0.696135791432994</v>
      </c>
      <c r="G17" s="1" t="n">
        <v>0.152668404323517</v>
      </c>
      <c r="H17" s="1" t="n">
        <v>0.283596703163369</v>
      </c>
      <c r="I17" s="1" t="n">
        <v>0.216874243235072</v>
      </c>
      <c r="J17" s="1" t="n">
        <v>0.145315418605689</v>
      </c>
      <c r="K17" s="1" t="n">
        <v>0.130597394307555</v>
      </c>
      <c r="L17" s="1" t="n">
        <v>3.22178626485446</v>
      </c>
      <c r="M17" s="1" t="n">
        <v>0.375268239506821</v>
      </c>
      <c r="N17" s="1" t="n">
        <v>25.4794230710411</v>
      </c>
      <c r="O17" s="1" t="n">
        <v>0.000390123704802996</v>
      </c>
      <c r="P17" s="1" t="n">
        <v>0.102394354717674</v>
      </c>
    </row>
    <row r="18" customFormat="false" ht="15" hidden="false" customHeight="false" outlineLevel="0" collapsed="false">
      <c r="A18" s="1" t="s">
        <v>32</v>
      </c>
      <c r="B18" s="1" t="n">
        <v>7.72748898213307</v>
      </c>
      <c r="C18" s="1" t="n">
        <v>2.10831351827344</v>
      </c>
      <c r="D18" s="1" t="n">
        <v>20.9593113891824</v>
      </c>
      <c r="E18" s="1" t="n">
        <v>35.0271443736265</v>
      </c>
      <c r="F18" s="1" t="n">
        <v>1.02055926453368</v>
      </c>
      <c r="G18" s="1" t="n">
        <v>0.930427768669916</v>
      </c>
      <c r="H18" s="1" t="n">
        <v>0.529659280614051</v>
      </c>
      <c r="I18" s="1" t="n">
        <v>0.604660631241832</v>
      </c>
      <c r="J18" s="1" t="n">
        <v>0.442807735122831</v>
      </c>
      <c r="K18" s="1" t="n">
        <v>0.218235421065108</v>
      </c>
      <c r="L18" s="1" t="n">
        <v>4.10600992421422</v>
      </c>
      <c r="M18" s="1" t="n">
        <v>3.4165526920841</v>
      </c>
      <c r="N18" s="1" t="n">
        <v>24.1166275721737</v>
      </c>
      <c r="O18" s="1" t="n">
        <v>0.000483249876524118</v>
      </c>
      <c r="P18" s="1" t="n">
        <v>0.102394354717674</v>
      </c>
    </row>
    <row r="19" customFormat="false" ht="15" hidden="false" customHeight="false" outlineLevel="0" collapsed="false">
      <c r="A19" s="1" t="s">
        <v>33</v>
      </c>
      <c r="B19" s="1" t="n">
        <v>7.67192493017787</v>
      </c>
      <c r="C19" s="1" t="n">
        <v>0.625298074481496</v>
      </c>
      <c r="D19" s="1" t="n">
        <v>4.1973718708855</v>
      </c>
      <c r="E19" s="1" t="n">
        <v>3.60070362290028</v>
      </c>
      <c r="F19" s="1" t="n">
        <v>0.581684065568769</v>
      </c>
      <c r="G19" s="1" t="n">
        <v>0.330732326580927</v>
      </c>
      <c r="H19" s="1" t="n">
        <v>0.358381391489493</v>
      </c>
      <c r="I19" s="1" t="n">
        <v>0.256267788735658</v>
      </c>
      <c r="J19" s="1" t="n">
        <v>0.209868818618146</v>
      </c>
      <c r="K19" s="1" t="n">
        <v>0.141459459984972</v>
      </c>
      <c r="L19" s="1" t="n">
        <v>3.24136861433116</v>
      </c>
      <c r="M19" s="1" t="n">
        <v>0.730950062658032</v>
      </c>
      <c r="N19" s="1" t="n">
        <v>24.0341194469381</v>
      </c>
      <c r="O19" s="1" t="n">
        <v>0.000489690065765627</v>
      </c>
      <c r="P19" s="1" t="n">
        <v>0.102394354717674</v>
      </c>
    </row>
    <row r="20" customFormat="false" ht="15" hidden="false" customHeight="false" outlineLevel="0" collapsed="false">
      <c r="A20" s="1" t="s">
        <v>34</v>
      </c>
      <c r="B20" s="1" t="n">
        <v>1.5403384217011</v>
      </c>
      <c r="C20" s="1" t="n">
        <v>1.71973160763033</v>
      </c>
      <c r="D20" s="1" t="n">
        <v>6.2596721044144</v>
      </c>
      <c r="E20" s="1" t="n">
        <v>10.360456542057</v>
      </c>
      <c r="F20" s="1" t="n">
        <v>2.12675022694829</v>
      </c>
      <c r="G20" s="1" t="n">
        <v>0.688907609880905</v>
      </c>
      <c r="H20" s="1" t="n">
        <v>0.696553306015293</v>
      </c>
      <c r="I20" s="1" t="n">
        <v>0.912189428539639</v>
      </c>
      <c r="J20" s="1" t="n">
        <v>0.431618216013635</v>
      </c>
      <c r="K20" s="1" t="n">
        <v>0.447579809132379</v>
      </c>
      <c r="L20" s="1" t="n">
        <v>2.34628583049279</v>
      </c>
      <c r="M20" s="1" t="n">
        <v>2.83970756043579</v>
      </c>
      <c r="N20" s="1" t="n">
        <v>23.7146818607456</v>
      </c>
      <c r="O20" s="1" t="n">
        <v>0.000515603625789044</v>
      </c>
      <c r="P20" s="1" t="n">
        <v>0.102394354717674</v>
      </c>
    </row>
    <row r="21" customFormat="false" ht="15" hidden="false" customHeight="false" outlineLevel="0" collapsed="false">
      <c r="A21" s="1" t="s">
        <v>35</v>
      </c>
      <c r="B21" s="1" t="n">
        <v>0.0448611338785386</v>
      </c>
      <c r="C21" s="1" t="n">
        <v>0.0397140645572695</v>
      </c>
      <c r="D21" s="1" t="n">
        <v>0.014087792265805</v>
      </c>
      <c r="E21" s="1" t="n">
        <v>0.0332545025221724</v>
      </c>
      <c r="F21" s="1" t="n">
        <v>0.0652221981858967</v>
      </c>
      <c r="G21" s="1" t="n">
        <v>0.197218699933494</v>
      </c>
      <c r="H21" s="1" t="n">
        <v>0.123291974580828</v>
      </c>
      <c r="I21" s="1" t="n">
        <v>0.173386042937711</v>
      </c>
      <c r="J21" s="1" t="n">
        <v>0.0974700172707845</v>
      </c>
      <c r="K21" s="1" t="n">
        <v>0.103819772246978</v>
      </c>
      <c r="L21" s="1" t="n">
        <v>-2.0725494858957</v>
      </c>
      <c r="M21" s="1" t="n">
        <v>-0.400282887240971</v>
      </c>
      <c r="N21" s="1" t="n">
        <v>22.772889384616</v>
      </c>
      <c r="O21" s="1" t="n">
        <v>0.000596417107860965</v>
      </c>
      <c r="P21" s="1" t="n">
        <v>0.102394354717674</v>
      </c>
    </row>
    <row r="22" customFormat="false" ht="15" hidden="false" customHeight="false" outlineLevel="0" collapsed="false">
      <c r="A22" s="1" t="s">
        <v>36</v>
      </c>
      <c r="B22" s="1" t="n">
        <v>6.14414953241542</v>
      </c>
      <c r="C22" s="1" t="n">
        <v>0.838234497425065</v>
      </c>
      <c r="D22" s="1" t="n">
        <v>11.8292548904509</v>
      </c>
      <c r="E22" s="1" t="n">
        <v>15.3765689699578</v>
      </c>
      <c r="F22" s="1" t="n">
        <v>0.95039936091422</v>
      </c>
      <c r="G22" s="1" t="n">
        <v>0.454781633245108</v>
      </c>
      <c r="H22" s="1" t="n">
        <v>0.525846136897394</v>
      </c>
      <c r="I22" s="1" t="n">
        <v>0.593305208654815</v>
      </c>
      <c r="J22" s="1" t="n">
        <v>0.666985387683716</v>
      </c>
      <c r="K22" s="1" t="n">
        <v>0.520036087846834</v>
      </c>
      <c r="L22" s="1" t="n">
        <v>3.16811904375447</v>
      </c>
      <c r="M22" s="1" t="n">
        <v>4.25400552098882</v>
      </c>
      <c r="N22" s="1" t="n">
        <v>22.3746912201411</v>
      </c>
      <c r="O22" s="1" t="n">
        <v>0.000643692376600795</v>
      </c>
      <c r="P22" s="1" t="n">
        <v>0.102394354717674</v>
      </c>
    </row>
    <row r="23" customFormat="false" ht="15" hidden="false" customHeight="false" outlineLevel="0" collapsed="false">
      <c r="A23" s="1" t="s">
        <v>37</v>
      </c>
      <c r="B23" s="1" t="n">
        <v>1.70979103608444</v>
      </c>
      <c r="C23" s="1" t="n">
        <v>0.0417358714801851</v>
      </c>
      <c r="D23" s="1" t="n">
        <v>2.19113836652004</v>
      </c>
      <c r="E23" s="1" t="n">
        <v>1.31402445893431</v>
      </c>
      <c r="F23" s="1" t="n">
        <v>0.149547493096654</v>
      </c>
      <c r="G23" s="1" t="n">
        <v>0.0478289826132417</v>
      </c>
      <c r="H23" s="1" t="n">
        <v>0.0296156930109999</v>
      </c>
      <c r="I23" s="1" t="n">
        <v>0.0617671080542355</v>
      </c>
      <c r="J23" s="1" t="n">
        <v>0.0531129548656692</v>
      </c>
      <c r="K23" s="1" t="n">
        <v>0.0136381428088076</v>
      </c>
      <c r="L23" s="1" t="n">
        <v>4.19857192619948</v>
      </c>
      <c r="M23" s="1" t="n">
        <v>0.77655227985685</v>
      </c>
      <c r="N23" s="1" t="n">
        <v>22.0268373178921</v>
      </c>
      <c r="O23" s="1" t="n">
        <v>0.000682904468887057</v>
      </c>
      <c r="P23" s="1" t="n">
        <v>0.102394354717674</v>
      </c>
    </row>
    <row r="24" customFormat="false" ht="15" hidden="false" customHeight="false" outlineLevel="0" collapsed="false">
      <c r="A24" s="1" t="s">
        <v>38</v>
      </c>
      <c r="B24" s="1" t="n">
        <v>5.69170901830384</v>
      </c>
      <c r="C24" s="1" t="n">
        <v>1.00146178755927</v>
      </c>
      <c r="D24" s="1" t="n">
        <v>4.58399740143588</v>
      </c>
      <c r="E24" s="1" t="n">
        <v>5.90435709172396</v>
      </c>
      <c r="F24" s="1" t="n">
        <v>1.13489386667388</v>
      </c>
      <c r="G24" s="1" t="n">
        <v>0.566920032875296</v>
      </c>
      <c r="H24" s="1" t="n">
        <v>0.654983166937233</v>
      </c>
      <c r="I24" s="1" t="n">
        <v>0.80355680965754</v>
      </c>
      <c r="J24" s="1" t="n">
        <v>0.381679184563545</v>
      </c>
      <c r="K24" s="1" t="n">
        <v>0.804326180694111</v>
      </c>
      <c r="L24" s="1" t="n">
        <v>2.06496062926895</v>
      </c>
      <c r="M24" s="1" t="n">
        <v>1.97910156616889</v>
      </c>
      <c r="N24" s="1" t="n">
        <v>21.308558457945</v>
      </c>
      <c r="O24" s="1" t="n">
        <v>0.000773222665621935</v>
      </c>
      <c r="P24" s="1" t="n">
        <v>0.103229908567423</v>
      </c>
    </row>
    <row r="25" customFormat="false" ht="15" hidden="false" customHeight="false" outlineLevel="0" collapsed="false">
      <c r="A25" s="1" t="s">
        <v>39</v>
      </c>
      <c r="B25" s="1" t="n">
        <v>0.170730767945978</v>
      </c>
      <c r="C25" s="1" t="n">
        <v>1.08633492638753</v>
      </c>
      <c r="D25" s="1" t="n">
        <v>0.854485474097531</v>
      </c>
      <c r="E25" s="1" t="n">
        <v>0.569514146898241</v>
      </c>
      <c r="F25" s="1" t="n">
        <v>1.56547915870212</v>
      </c>
      <c r="G25" s="1" t="n">
        <v>1.86739700635033</v>
      </c>
      <c r="H25" s="1" t="n">
        <v>4.7508507538479</v>
      </c>
      <c r="I25" s="1" t="n">
        <v>4.25697383596012</v>
      </c>
      <c r="J25" s="1" t="n">
        <v>3.34883269214758</v>
      </c>
      <c r="K25" s="1" t="n">
        <v>4.35241964947749</v>
      </c>
      <c r="L25" s="1" t="n">
        <v>-2.37185039988283</v>
      </c>
      <c r="M25" s="1" t="n">
        <v>1.39963115863778</v>
      </c>
      <c r="N25" s="1" t="n">
        <v>21.071745727441</v>
      </c>
      <c r="O25" s="1" t="n">
        <v>0.000806061010222074</v>
      </c>
      <c r="P25" s="1" t="n">
        <v>0.103676930013737</v>
      </c>
    </row>
    <row r="26" customFormat="false" ht="15" hidden="false" customHeight="false" outlineLevel="0" collapsed="false">
      <c r="A26" s="1" t="s">
        <v>40</v>
      </c>
      <c r="B26" s="1" t="n">
        <v>7.24578586837085</v>
      </c>
      <c r="C26" s="1" t="n">
        <v>0.639121162756339</v>
      </c>
      <c r="D26" s="1" t="n">
        <v>3.8953897654038</v>
      </c>
      <c r="E26" s="1" t="n">
        <v>2.91909266298602</v>
      </c>
      <c r="F26" s="1" t="n">
        <v>0.754689269217078</v>
      </c>
      <c r="G26" s="1" t="n">
        <v>0.39950610477182</v>
      </c>
      <c r="H26" s="1" t="n">
        <v>0.185530553471363</v>
      </c>
      <c r="I26" s="1" t="n">
        <v>0.180574985871173</v>
      </c>
      <c r="J26" s="1" t="n">
        <v>0.316887205682189</v>
      </c>
      <c r="K26" s="1" t="n">
        <v>0.455666920948478</v>
      </c>
      <c r="L26" s="1" t="n">
        <v>2.88287419701744</v>
      </c>
      <c r="M26" s="1" t="n">
        <v>0.412837715370523</v>
      </c>
      <c r="N26" s="1" t="n">
        <v>20.9629292927986</v>
      </c>
      <c r="O26" s="1" t="n">
        <v>0.000821704063513844</v>
      </c>
      <c r="P26" s="1" t="n">
        <v>0.103676930013737</v>
      </c>
    </row>
    <row r="27" customFormat="false" ht="15" hidden="false" customHeight="false" outlineLevel="0" collapsed="false">
      <c r="A27" s="1" t="s">
        <v>41</v>
      </c>
      <c r="B27" s="1" t="n">
        <v>5.89849556559386</v>
      </c>
      <c r="C27" s="1" t="n">
        <v>0.827388579713465</v>
      </c>
      <c r="D27" s="1" t="n">
        <v>7.06356696151172</v>
      </c>
      <c r="E27" s="1" t="n">
        <v>5.92123647988827</v>
      </c>
      <c r="F27" s="1" t="n">
        <v>0.428232886116267</v>
      </c>
      <c r="G27" s="1" t="n">
        <v>0.337130968019399</v>
      </c>
      <c r="H27" s="1" t="n">
        <v>0.606683766717941</v>
      </c>
      <c r="I27" s="1" t="n">
        <v>0.318368910922802</v>
      </c>
      <c r="J27" s="1" t="n">
        <v>0.441228824946912</v>
      </c>
      <c r="K27" s="1" t="n">
        <v>0.34246611840601</v>
      </c>
      <c r="L27" s="1" t="n">
        <v>2.82394025287802</v>
      </c>
      <c r="M27" s="1" t="n">
        <v>2.3468579113629</v>
      </c>
      <c r="N27" s="1" t="n">
        <v>20.4366903540336</v>
      </c>
      <c r="O27" s="1" t="n">
        <v>0.000902637234269221</v>
      </c>
      <c r="P27" s="1" t="n">
        <v>0.105118542461042</v>
      </c>
    </row>
    <row r="28" customFormat="false" ht="15" hidden="false" customHeight="false" outlineLevel="0" collapsed="false">
      <c r="A28" s="1" t="s">
        <v>42</v>
      </c>
      <c r="B28" s="1" t="n">
        <v>0.0168775346082533</v>
      </c>
      <c r="C28" s="1" t="n">
        <v>0.158749379722634</v>
      </c>
      <c r="D28" s="1" t="n">
        <v>0</v>
      </c>
      <c r="E28" s="1" t="n">
        <v>0.140747840002781</v>
      </c>
      <c r="F28" s="1" t="n">
        <v>0.17566776261471</v>
      </c>
      <c r="G28" s="1" t="n">
        <v>0.588582657800016</v>
      </c>
      <c r="H28" s="1" t="n">
        <v>0.755405913545688</v>
      </c>
      <c r="I28" s="1" t="n">
        <v>0.829205449845633</v>
      </c>
      <c r="J28" s="1" t="n">
        <v>0.621351195339886</v>
      </c>
      <c r="K28" s="1" t="n">
        <v>0.595036319038052</v>
      </c>
      <c r="L28" s="1" t="n">
        <v>-3.00723363547175</v>
      </c>
      <c r="M28" s="1" t="n">
        <v>0.218132836638466</v>
      </c>
      <c r="N28" s="1" t="n">
        <v>19.7122552124721</v>
      </c>
      <c r="O28" s="1" t="n">
        <v>0.0010300931151966</v>
      </c>
      <c r="P28" s="1" t="n">
        <v>0.105118542461042</v>
      </c>
    </row>
    <row r="29" customFormat="false" ht="15" hidden="false" customHeight="false" outlineLevel="0" collapsed="false">
      <c r="A29" s="1" t="s">
        <v>43</v>
      </c>
      <c r="B29" s="1" t="n">
        <v>645.050055872188</v>
      </c>
      <c r="C29" s="1" t="n">
        <v>17.5417559826008</v>
      </c>
      <c r="D29" s="1" t="n">
        <v>260.526541843281</v>
      </c>
      <c r="E29" s="1" t="n">
        <v>106.703093103658</v>
      </c>
      <c r="F29" s="1" t="n">
        <v>13.4561167035913</v>
      </c>
      <c r="G29" s="1" t="n">
        <v>10.0128466979748</v>
      </c>
      <c r="H29" s="1" t="n">
        <v>9.51454164486835</v>
      </c>
      <c r="I29" s="1" t="n">
        <v>11.1602313275562</v>
      </c>
      <c r="J29" s="1" t="n">
        <v>7.58782131746465</v>
      </c>
      <c r="K29" s="1" t="n">
        <v>7.90643684456549</v>
      </c>
      <c r="L29" s="1" t="n">
        <v>4.05071389614574</v>
      </c>
      <c r="M29" s="1" t="n">
        <v>6.07645498526934</v>
      </c>
      <c r="N29" s="1" t="n">
        <v>19.6056559822277</v>
      </c>
      <c r="O29" s="1" t="n">
        <v>0.00105060247951831</v>
      </c>
      <c r="P29" s="1" t="n">
        <v>0.105118542461042</v>
      </c>
    </row>
    <row r="30" customFormat="false" ht="15" hidden="false" customHeight="false" outlineLevel="0" collapsed="false">
      <c r="A30" s="1" t="s">
        <v>44</v>
      </c>
      <c r="B30" s="1" t="n">
        <v>0.684358927215467</v>
      </c>
      <c r="C30" s="1" t="n">
        <v>0.369844257716583</v>
      </c>
      <c r="D30" s="1" t="n">
        <v>3.01748637477455</v>
      </c>
      <c r="E30" s="1" t="n">
        <v>1.29184321759682</v>
      </c>
      <c r="F30" s="1" t="n">
        <v>0.157764485310594</v>
      </c>
      <c r="G30" s="1" t="n">
        <v>0.121096751304773</v>
      </c>
      <c r="H30" s="1" t="n">
        <v>0.112474613152611</v>
      </c>
      <c r="I30" s="1" t="n">
        <v>0</v>
      </c>
      <c r="J30" s="1" t="n">
        <v>0.0192107257835661</v>
      </c>
      <c r="K30" s="1" t="n">
        <v>0.0345300003834895</v>
      </c>
      <c r="L30" s="1" t="n">
        <v>3.77364825874698</v>
      </c>
      <c r="M30" s="1" t="n">
        <v>-0.428911577320954</v>
      </c>
      <c r="N30" s="1" t="n">
        <v>19.5706965228424</v>
      </c>
      <c r="O30" s="1" t="n">
        <v>0.00105743389764194</v>
      </c>
      <c r="P30" s="1" t="n">
        <v>0.105118542461042</v>
      </c>
    </row>
    <row r="31" customFormat="false" ht="15" hidden="false" customHeight="false" outlineLevel="0" collapsed="false">
      <c r="A31" s="1" t="s">
        <v>45</v>
      </c>
      <c r="B31" s="1" t="n">
        <v>7.22643082797224</v>
      </c>
      <c r="C31" s="1" t="n">
        <v>0.463220436322152</v>
      </c>
      <c r="D31" s="1" t="n">
        <v>2.60747425099718</v>
      </c>
      <c r="E31" s="1" t="n">
        <v>3.53988636931438</v>
      </c>
      <c r="F31" s="1" t="n">
        <v>0.44771086194122</v>
      </c>
      <c r="G31" s="1" t="n">
        <v>0.111757263295647</v>
      </c>
      <c r="H31" s="1" t="n">
        <v>0.337350326638779</v>
      </c>
      <c r="I31" s="1" t="n">
        <v>0.281433955570647</v>
      </c>
      <c r="J31" s="1" t="n">
        <v>0.199452535341142</v>
      </c>
      <c r="K31" s="1" t="n">
        <v>0.310702297568301</v>
      </c>
      <c r="L31" s="1" t="n">
        <v>3.08202687183165</v>
      </c>
      <c r="M31" s="1" t="n">
        <v>1.47960396058971</v>
      </c>
      <c r="N31" s="1" t="n">
        <v>19.2978917569008</v>
      </c>
      <c r="O31" s="1" t="n">
        <v>0.00111259392364848</v>
      </c>
      <c r="P31" s="1" t="n">
        <v>0.107201127601693</v>
      </c>
    </row>
    <row r="32" customFormat="false" ht="15" hidden="false" customHeight="false" outlineLevel="0" collapsed="false">
      <c r="A32" s="1" t="s">
        <v>46</v>
      </c>
      <c r="B32" s="1" t="n">
        <v>19.8150282891903</v>
      </c>
      <c r="C32" s="1" t="n">
        <v>2.26941036385132</v>
      </c>
      <c r="D32" s="1" t="n">
        <v>32.7397440294221</v>
      </c>
      <c r="E32" s="1" t="n">
        <v>22.6107364645153</v>
      </c>
      <c r="F32" s="1" t="n">
        <v>1.54617306888974</v>
      </c>
      <c r="G32" s="1" t="n">
        <v>0.952378734768813</v>
      </c>
      <c r="H32" s="1" t="n">
        <v>1.15674405060637</v>
      </c>
      <c r="I32" s="1" t="n">
        <v>0.695376166670997</v>
      </c>
      <c r="J32" s="1" t="n">
        <v>2.44060171779907</v>
      </c>
      <c r="K32" s="1" t="n">
        <v>0.626688438836596</v>
      </c>
      <c r="L32" s="1" t="n">
        <v>3.25741551466741</v>
      </c>
      <c r="M32" s="1" t="n">
        <v>3.44120006348553</v>
      </c>
      <c r="N32" s="1" t="n">
        <v>19.1194835437341</v>
      </c>
      <c r="O32" s="1" t="n">
        <v>0.00115051806243158</v>
      </c>
      <c r="P32" s="1" t="n">
        <v>0.108977915899945</v>
      </c>
    </row>
    <row r="33" customFormat="false" ht="15" hidden="false" customHeight="false" outlineLevel="0" collapsed="false">
      <c r="A33" s="1" t="s">
        <v>47</v>
      </c>
      <c r="B33" s="1" t="n">
        <v>1.33037926218875</v>
      </c>
      <c r="C33" s="1" t="n">
        <v>0.121416531821106</v>
      </c>
      <c r="D33" s="1" t="n">
        <v>0.815641042082022</v>
      </c>
      <c r="E33" s="1" t="n">
        <v>0.602382429788729</v>
      </c>
      <c r="F33" s="1" t="n">
        <v>0.101966792764064</v>
      </c>
      <c r="G33" s="1" t="n">
        <v>0.069571198389722</v>
      </c>
      <c r="H33" s="1" t="n">
        <v>0.0646177006495725</v>
      </c>
      <c r="I33" s="1" t="n">
        <v>0.0808608158537291</v>
      </c>
      <c r="J33" s="1" t="n">
        <v>0.0165551082126307</v>
      </c>
      <c r="K33" s="1" t="n">
        <v>0.0446350569497899</v>
      </c>
      <c r="L33" s="1" t="n">
        <v>2.96282045251699</v>
      </c>
      <c r="M33" s="1" t="n">
        <v>-0.0199304180602365</v>
      </c>
      <c r="N33" s="1" t="n">
        <v>18.9011302423458</v>
      </c>
      <c r="O33" s="1" t="n">
        <v>0.00119904317684056</v>
      </c>
      <c r="P33" s="1" t="n">
        <v>0.108977915899945</v>
      </c>
    </row>
    <row r="34" customFormat="false" ht="15" hidden="false" customHeight="false" outlineLevel="0" collapsed="false">
      <c r="A34" s="1" t="s">
        <v>48</v>
      </c>
      <c r="B34" s="1" t="n">
        <v>0.880662597107233</v>
      </c>
      <c r="C34" s="1" t="n">
        <v>0.137580212578757</v>
      </c>
      <c r="D34" s="1" t="n">
        <v>0.634450771834193</v>
      </c>
      <c r="E34" s="1" t="n">
        <v>0.472330456893303</v>
      </c>
      <c r="F34" s="1" t="n">
        <v>0.164325276723694</v>
      </c>
      <c r="G34" s="1" t="n">
        <v>0.0262776414388104</v>
      </c>
      <c r="H34" s="1" t="n">
        <v>0.073219987907555</v>
      </c>
      <c r="I34" s="1" t="n">
        <v>0.111986700056838</v>
      </c>
      <c r="J34" s="1" t="n">
        <v>0.0750360852182444</v>
      </c>
      <c r="K34" s="1" t="n">
        <v>0.022478727773853</v>
      </c>
      <c r="L34" s="1" t="n">
        <v>2.44158570817685</v>
      </c>
      <c r="M34" s="1" t="n">
        <v>-0.831168438428885</v>
      </c>
      <c r="N34" s="1" t="n">
        <v>18.8938397525124</v>
      </c>
      <c r="O34" s="1" t="n">
        <v>0.00120070484350329</v>
      </c>
      <c r="P34" s="1" t="n">
        <v>0.108977915899945</v>
      </c>
    </row>
    <row r="35" customFormat="false" ht="15" hidden="false" customHeight="false" outlineLevel="0" collapsed="false">
      <c r="A35" s="1" t="s">
        <v>49</v>
      </c>
      <c r="B35" s="1" t="n">
        <v>2.86261714940618</v>
      </c>
      <c r="C35" s="1" t="n">
        <v>0.276599624944818</v>
      </c>
      <c r="D35" s="1" t="n">
        <v>2.34082323506862</v>
      </c>
      <c r="E35" s="1" t="n">
        <v>1.34995666626396</v>
      </c>
      <c r="F35" s="1" t="n">
        <v>0.342168439856896</v>
      </c>
      <c r="G35" s="1" t="n">
        <v>0.241509340172795</v>
      </c>
      <c r="H35" s="1" t="n">
        <v>0.266372609609662</v>
      </c>
      <c r="I35" s="1" t="n">
        <v>0.122806293357302</v>
      </c>
      <c r="J35" s="1" t="n">
        <v>0.172408123769462</v>
      </c>
      <c r="K35" s="1" t="n">
        <v>0.14203388928929</v>
      </c>
      <c r="L35" s="1" t="n">
        <v>2.47598254537247</v>
      </c>
      <c r="M35" s="1" t="n">
        <v>1.43597308872049</v>
      </c>
      <c r="N35" s="1" t="n">
        <v>18.8293935976443</v>
      </c>
      <c r="O35" s="1" t="n">
        <v>0.00121551313206102</v>
      </c>
      <c r="P35" s="1" t="n">
        <v>0.108977915899945</v>
      </c>
    </row>
    <row r="36" customFormat="false" ht="15" hidden="false" customHeight="false" outlineLevel="0" collapsed="false">
      <c r="A36" s="1" t="s">
        <v>50</v>
      </c>
      <c r="B36" s="1" t="n">
        <v>0.837682251760748</v>
      </c>
      <c r="C36" s="1" t="n">
        <v>0.499135093807231</v>
      </c>
      <c r="D36" s="1" t="n">
        <v>0.758822014948092</v>
      </c>
      <c r="E36" s="1" t="n">
        <v>2.91967857405816</v>
      </c>
      <c r="F36" s="1" t="n">
        <v>0.479061189803351</v>
      </c>
      <c r="G36" s="1" t="n">
        <v>0.245144964648515</v>
      </c>
      <c r="H36" s="1" t="n">
        <v>0.227690543041558</v>
      </c>
      <c r="I36" s="1" t="n">
        <v>0.189950461328079</v>
      </c>
      <c r="J36" s="1" t="n">
        <v>0.11666900991998</v>
      </c>
      <c r="K36" s="1" t="n">
        <v>0.104852388261263</v>
      </c>
      <c r="L36" s="1" t="n">
        <v>2.21192255491499</v>
      </c>
      <c r="M36" s="1" t="n">
        <v>-0.230792797874363</v>
      </c>
      <c r="N36" s="1" t="n">
        <v>18.8100089885452</v>
      </c>
      <c r="O36" s="1" t="n">
        <v>0.00122000964341047</v>
      </c>
      <c r="P36" s="1" t="n">
        <v>0.108977915899945</v>
      </c>
    </row>
    <row r="37" customFormat="false" ht="15" hidden="false" customHeight="false" outlineLevel="0" collapsed="false">
      <c r="A37" s="1" t="s">
        <v>51</v>
      </c>
      <c r="B37" s="1" t="n">
        <v>7.79273539132297</v>
      </c>
      <c r="C37" s="1" t="n">
        <v>0.103687102530689</v>
      </c>
      <c r="D37" s="1" t="n">
        <v>2.48271639967164</v>
      </c>
      <c r="E37" s="1" t="n">
        <v>2.36156422136331</v>
      </c>
      <c r="F37" s="1" t="n">
        <v>0.402491298451877</v>
      </c>
      <c r="G37" s="1" t="n">
        <v>0.039608203113815</v>
      </c>
      <c r="H37" s="1" t="n">
        <v>0.147152331500104</v>
      </c>
      <c r="I37" s="1" t="n">
        <v>0.0613807953561896</v>
      </c>
      <c r="J37" s="1" t="n">
        <v>0.150802194893094</v>
      </c>
      <c r="K37" s="1" t="n">
        <v>0</v>
      </c>
      <c r="L37" s="1" t="n">
        <v>4.60479964117625</v>
      </c>
      <c r="M37" s="1" t="n">
        <v>0.785655744513926</v>
      </c>
      <c r="N37" s="1" t="n">
        <v>18.7356671120142</v>
      </c>
      <c r="O37" s="1" t="n">
        <v>0.00123743836897497</v>
      </c>
      <c r="P37" s="1" t="n">
        <v>0.108977915899945</v>
      </c>
    </row>
    <row r="38" customFormat="false" ht="15" hidden="false" customHeight="false" outlineLevel="0" collapsed="false">
      <c r="A38" s="1" t="s">
        <v>52</v>
      </c>
      <c r="B38" s="1" t="n">
        <v>15.9993519668874</v>
      </c>
      <c r="C38" s="1" t="n">
        <v>2.01960964427044</v>
      </c>
      <c r="D38" s="1" t="n">
        <v>6.2971068093413</v>
      </c>
      <c r="E38" s="1" t="n">
        <v>5.47163148144497</v>
      </c>
      <c r="F38" s="1" t="n">
        <v>2.07123514414978</v>
      </c>
      <c r="G38" s="1" t="n">
        <v>0.940924055489153</v>
      </c>
      <c r="H38" s="1" t="n">
        <v>1.44650462638166</v>
      </c>
      <c r="I38" s="1" t="n">
        <v>1.25702511172994</v>
      </c>
      <c r="J38" s="1" t="n">
        <v>1.31767352380213</v>
      </c>
      <c r="K38" s="1" t="n">
        <v>0.795644593276641</v>
      </c>
      <c r="L38" s="1" t="n">
        <v>2.06820813596834</v>
      </c>
      <c r="M38" s="1" t="n">
        <v>3.15013608587216</v>
      </c>
      <c r="N38" s="1" t="n">
        <v>18.1290882643813</v>
      </c>
      <c r="O38" s="1" t="n">
        <v>0.0013912650702179</v>
      </c>
      <c r="P38" s="1" t="n">
        <v>0.115655826234613</v>
      </c>
    </row>
    <row r="39" customFormat="false" ht="15" hidden="false" customHeight="false" outlineLevel="0" collapsed="false">
      <c r="A39" s="1" t="s">
        <v>53</v>
      </c>
      <c r="B39" s="1" t="n">
        <v>0.985854956023265</v>
      </c>
      <c r="C39" s="1" t="n">
        <v>0.727287074256318</v>
      </c>
      <c r="D39" s="1" t="n">
        <v>3.5126460033916</v>
      </c>
      <c r="E39" s="1" t="n">
        <v>6.60522699759581</v>
      </c>
      <c r="F39" s="1" t="n">
        <v>0.801848200705721</v>
      </c>
      <c r="G39" s="1" t="n">
        <v>0.192338147179234</v>
      </c>
      <c r="H39" s="1" t="n">
        <v>0.357287185087709</v>
      </c>
      <c r="I39" s="1" t="n">
        <v>0.496777078276472</v>
      </c>
      <c r="J39" s="1" t="n">
        <v>0.122049695416852</v>
      </c>
      <c r="K39" s="1" t="n">
        <v>0.219376200411641</v>
      </c>
      <c r="L39" s="1" t="n">
        <v>2.69590950296881</v>
      </c>
      <c r="M39" s="1" t="n">
        <v>0.171023505136863</v>
      </c>
      <c r="N39" s="1" t="n">
        <v>18.0119687702219</v>
      </c>
      <c r="O39" s="1" t="n">
        <v>0.0014235259162983</v>
      </c>
      <c r="P39" s="1" t="n">
        <v>0.11602178306625</v>
      </c>
    </row>
    <row r="40" customFormat="false" ht="15" hidden="false" customHeight="false" outlineLevel="0" collapsed="false">
      <c r="A40" s="1" t="s">
        <v>54</v>
      </c>
      <c r="B40" s="1" t="n">
        <v>230.494123512347</v>
      </c>
      <c r="C40" s="1" t="n">
        <v>0.802181400761622</v>
      </c>
      <c r="D40" s="1" t="n">
        <v>21.3767130384484</v>
      </c>
      <c r="E40" s="1" t="n">
        <v>13.554736637796</v>
      </c>
      <c r="F40" s="1" t="n">
        <v>0.659931230851555</v>
      </c>
      <c r="G40" s="1" t="n">
        <v>0.375221884666094</v>
      </c>
      <c r="H40" s="1" t="n">
        <v>0.243954153258812</v>
      </c>
      <c r="I40" s="1" t="n">
        <v>0.465184803252439</v>
      </c>
      <c r="J40" s="1" t="n">
        <v>0.142860012146914</v>
      </c>
      <c r="K40" s="1" t="n">
        <v>0.658002232455883</v>
      </c>
      <c r="L40" s="1" t="n">
        <v>6.70651125423048</v>
      </c>
      <c r="M40" s="1" t="n">
        <v>5.11307489090193</v>
      </c>
      <c r="N40" s="1" t="n">
        <v>17.6980060473037</v>
      </c>
      <c r="O40" s="1" t="n">
        <v>0.00151449063876749</v>
      </c>
      <c r="P40" s="1" t="n">
        <v>0.11623374484427</v>
      </c>
    </row>
    <row r="41" customFormat="false" ht="15" hidden="false" customHeight="false" outlineLevel="0" collapsed="false">
      <c r="A41" s="1" t="s">
        <v>55</v>
      </c>
      <c r="B41" s="1" t="n">
        <v>1.28787223906259</v>
      </c>
      <c r="C41" s="1" t="n">
        <v>0.123925033672476</v>
      </c>
      <c r="D41" s="1" t="n">
        <v>0.879199925957299</v>
      </c>
      <c r="E41" s="1" t="n">
        <v>0.850900964287021</v>
      </c>
      <c r="F41" s="1" t="n">
        <v>0.148015583560504</v>
      </c>
      <c r="G41" s="1" t="n">
        <v>0.0946780802006308</v>
      </c>
      <c r="H41" s="1" t="n">
        <v>0.0659527216658998</v>
      </c>
      <c r="I41" s="1" t="n">
        <v>0.0366806331052977</v>
      </c>
      <c r="J41" s="1" t="n">
        <v>0.0901180890577919</v>
      </c>
      <c r="K41" s="1" t="n">
        <v>0.0809906321287162</v>
      </c>
      <c r="L41" s="1" t="n">
        <v>2.703948224876</v>
      </c>
      <c r="M41" s="1" t="n">
        <v>-1.15920224821204</v>
      </c>
      <c r="N41" s="1" t="n">
        <v>17.5773411232648</v>
      </c>
      <c r="O41" s="1" t="n">
        <v>0.00155127712853508</v>
      </c>
      <c r="P41" s="1" t="n">
        <v>0.11623374484427</v>
      </c>
    </row>
    <row r="42" customFormat="false" ht="15" hidden="false" customHeight="false" outlineLevel="0" collapsed="false">
      <c r="A42" s="1" t="s">
        <v>56</v>
      </c>
      <c r="B42" s="1" t="n">
        <v>6.00240997111701</v>
      </c>
      <c r="C42" s="1" t="n">
        <v>0.198823166253325</v>
      </c>
      <c r="D42" s="1" t="n">
        <v>10.3755484540186</v>
      </c>
      <c r="E42" s="1" t="n">
        <v>4.02521873206018</v>
      </c>
      <c r="F42" s="1" t="n">
        <v>0.362806927131202</v>
      </c>
      <c r="G42" s="1" t="n">
        <v>0.0506332877827478</v>
      </c>
      <c r="H42" s="1" t="n">
        <v>0.329197239088069</v>
      </c>
      <c r="I42" s="1" t="n">
        <v>0.202704760145415</v>
      </c>
      <c r="J42" s="1" t="n">
        <v>0.329329978401602</v>
      </c>
      <c r="K42" s="1" t="n">
        <v>0.194909939979294</v>
      </c>
      <c r="L42" s="1" t="n">
        <v>3.73541199836745</v>
      </c>
      <c r="M42" s="1" t="n">
        <v>2.6025754647056</v>
      </c>
      <c r="N42" s="1" t="n">
        <v>16.7081302904357</v>
      </c>
      <c r="O42" s="1" t="n">
        <v>0.00185009249601323</v>
      </c>
      <c r="P42" s="1" t="n">
        <v>0.118215759149339</v>
      </c>
    </row>
    <row r="43" customFormat="false" ht="15" hidden="false" customHeight="false" outlineLevel="0" collapsed="false">
      <c r="A43" s="1" t="s">
        <v>57</v>
      </c>
      <c r="B43" s="1" t="n">
        <v>6.29586728811554</v>
      </c>
      <c r="C43" s="1" t="n">
        <v>1.1404892098565</v>
      </c>
      <c r="D43" s="1" t="n">
        <v>4.96033553440395</v>
      </c>
      <c r="E43" s="1" t="n">
        <v>9.16787180041775</v>
      </c>
      <c r="F43" s="1" t="n">
        <v>0.932808079447602</v>
      </c>
      <c r="G43" s="1" t="n">
        <v>0.852385906492219</v>
      </c>
      <c r="H43" s="1" t="n">
        <v>0.475017409087199</v>
      </c>
      <c r="I43" s="1" t="n">
        <v>0.924659149984393</v>
      </c>
      <c r="J43" s="1" t="n">
        <v>0.703154700863688</v>
      </c>
      <c r="K43" s="1" t="n">
        <v>0.777768463273973</v>
      </c>
      <c r="L43" s="1" t="n">
        <v>2.12918239838064</v>
      </c>
      <c r="M43" s="1" t="n">
        <v>1.23217590015226</v>
      </c>
      <c r="N43" s="1" t="n">
        <v>16.4909217060878</v>
      </c>
      <c r="O43" s="1" t="n">
        <v>0.00193514751231437</v>
      </c>
      <c r="P43" s="1" t="n">
        <v>0.118215759149339</v>
      </c>
    </row>
    <row r="44" customFormat="false" ht="15" hidden="false" customHeight="false" outlineLevel="0" collapsed="false">
      <c r="A44" s="1" t="s">
        <v>58</v>
      </c>
      <c r="B44" s="1" t="n">
        <v>0.0755376044735774</v>
      </c>
      <c r="C44" s="1" t="n">
        <v>0.449288994628253</v>
      </c>
      <c r="D44" s="1" t="n">
        <v>0.311340209074291</v>
      </c>
      <c r="E44" s="1" t="n">
        <v>0.272971959274861</v>
      </c>
      <c r="F44" s="1" t="n">
        <v>0.758144525795933</v>
      </c>
      <c r="G44" s="1" t="n">
        <v>2.01163073932164</v>
      </c>
      <c r="H44" s="1" t="n">
        <v>1.03429385859582</v>
      </c>
      <c r="I44" s="1" t="n">
        <v>1.24325769383956</v>
      </c>
      <c r="J44" s="1" t="n">
        <v>1.18531792431307</v>
      </c>
      <c r="K44" s="1" t="n">
        <v>1.32133834240585</v>
      </c>
      <c r="L44" s="1" t="n">
        <v>-2.10956214730496</v>
      </c>
      <c r="M44" s="1" t="n">
        <v>1.18685917448054</v>
      </c>
      <c r="N44" s="1" t="n">
        <v>16.2512680769612</v>
      </c>
      <c r="O44" s="1" t="n">
        <v>0.0020344427505695</v>
      </c>
      <c r="P44" s="1" t="n">
        <v>0.118215759149339</v>
      </c>
    </row>
    <row r="45" customFormat="false" ht="15" hidden="false" customHeight="false" outlineLevel="0" collapsed="false">
      <c r="A45" s="1" t="s">
        <v>59</v>
      </c>
      <c r="B45" s="1" t="n">
        <v>5.61810933272232</v>
      </c>
      <c r="C45" s="1" t="n">
        <v>2.1296006234505</v>
      </c>
      <c r="D45" s="1" t="n">
        <v>15.030773572878</v>
      </c>
      <c r="E45" s="1" t="n">
        <v>16.4567772387481</v>
      </c>
      <c r="F45" s="1" t="n">
        <v>2.02745539256061</v>
      </c>
      <c r="G45" s="1" t="n">
        <v>2.07935461085794</v>
      </c>
      <c r="H45" s="1" t="n">
        <v>1.47388967593866</v>
      </c>
      <c r="I45" s="1" t="n">
        <v>1.37374887210486</v>
      </c>
      <c r="J45" s="1" t="n">
        <v>1.20835760274265</v>
      </c>
      <c r="K45" s="1" t="n">
        <v>1.0578857029931</v>
      </c>
      <c r="L45" s="1" t="n">
        <v>2.03302115508467</v>
      </c>
      <c r="M45" s="1" t="n">
        <v>3.43422851433764</v>
      </c>
      <c r="N45" s="1" t="n">
        <v>16.2149188814996</v>
      </c>
      <c r="O45" s="1" t="n">
        <v>0.00205002679294869</v>
      </c>
      <c r="P45" s="1" t="n">
        <v>0.118215759149339</v>
      </c>
    </row>
    <row r="46" customFormat="false" ht="15" hidden="false" customHeight="false" outlineLevel="0" collapsed="false">
      <c r="A46" s="1" t="s">
        <v>60</v>
      </c>
      <c r="B46" s="1" t="n">
        <v>33.4249131007419</v>
      </c>
      <c r="C46" s="1" t="n">
        <v>4.45858904817255</v>
      </c>
      <c r="D46" s="1" t="n">
        <v>84.0697185765502</v>
      </c>
      <c r="E46" s="1" t="n">
        <v>56.8527204768673</v>
      </c>
      <c r="F46" s="1" t="n">
        <v>6.18787370162662</v>
      </c>
      <c r="G46" s="1" t="n">
        <v>5.68522744719899</v>
      </c>
      <c r="H46" s="1" t="n">
        <v>4.74570914047793</v>
      </c>
      <c r="I46" s="1" t="n">
        <v>2.95538454509502</v>
      </c>
      <c r="J46" s="1" t="n">
        <v>5.06891493856883</v>
      </c>
      <c r="K46" s="1" t="n">
        <v>3.13961412577758</v>
      </c>
      <c r="L46" s="1" t="n">
        <v>2.5902862691228</v>
      </c>
      <c r="M46" s="1" t="n">
        <v>2.77109264640868</v>
      </c>
      <c r="N46" s="1" t="n">
        <v>16.1271623605261</v>
      </c>
      <c r="O46" s="1" t="n">
        <v>0.00208823932501617</v>
      </c>
      <c r="P46" s="1" t="n">
        <v>0.118215759149339</v>
      </c>
    </row>
    <row r="47" customFormat="false" ht="15" hidden="false" customHeight="false" outlineLevel="0" collapsed="false">
      <c r="A47" s="1" t="s">
        <v>61</v>
      </c>
      <c r="B47" s="1" t="n">
        <v>4.8377182814768</v>
      </c>
      <c r="C47" s="1" t="n">
        <v>0.0468905532814776</v>
      </c>
      <c r="D47" s="1" t="n">
        <v>2.37027547606056</v>
      </c>
      <c r="E47" s="1" t="n">
        <v>0.832390923534568</v>
      </c>
      <c r="F47" s="1" t="n">
        <v>0.0490051594220587</v>
      </c>
      <c r="G47" s="1" t="n">
        <v>0.0358241384542927</v>
      </c>
      <c r="H47" s="1" t="n">
        <v>0</v>
      </c>
      <c r="I47" s="1" t="n">
        <v>0.0555166338890992</v>
      </c>
      <c r="J47" s="1" t="n">
        <v>0.0170493682001228</v>
      </c>
      <c r="K47" s="1" t="n">
        <v>0.0612902080974069</v>
      </c>
      <c r="L47" s="1" t="n">
        <v>5.05306346361736</v>
      </c>
      <c r="M47" s="1" t="n">
        <v>1.18313643377106</v>
      </c>
      <c r="N47" s="1" t="n">
        <v>15.972711677357</v>
      </c>
      <c r="O47" s="1" t="n">
        <v>0.00215757006694019</v>
      </c>
      <c r="P47" s="1" t="n">
        <v>0.118215759149339</v>
      </c>
    </row>
    <row r="48" customFormat="false" ht="15" hidden="false" customHeight="false" outlineLevel="0" collapsed="false">
      <c r="A48" s="1" t="s">
        <v>62</v>
      </c>
      <c r="B48" s="1" t="n">
        <v>3.14842269204337</v>
      </c>
      <c r="C48" s="1" t="n">
        <v>0.302955818358704</v>
      </c>
      <c r="D48" s="1" t="n">
        <v>3.18820802930221</v>
      </c>
      <c r="E48" s="1" t="n">
        <v>3.91512066644982</v>
      </c>
      <c r="F48" s="1" t="n">
        <v>0.40708042219838</v>
      </c>
      <c r="G48" s="1" t="n">
        <v>0.327896945100932</v>
      </c>
      <c r="H48" s="1" t="n">
        <v>0.358294763161843</v>
      </c>
      <c r="I48" s="1" t="n">
        <v>0.336270169483084</v>
      </c>
      <c r="J48" s="1" t="n">
        <v>0.321283948637508</v>
      </c>
      <c r="K48" s="1" t="n">
        <v>0.197995372757308</v>
      </c>
      <c r="L48" s="1" t="n">
        <v>2.35879067794654</v>
      </c>
      <c r="M48" s="1" t="n">
        <v>1.68234623191222</v>
      </c>
      <c r="N48" s="1" t="n">
        <v>15.9649880298896</v>
      </c>
      <c r="O48" s="1" t="n">
        <v>0.00216110835530973</v>
      </c>
      <c r="P48" s="1" t="n">
        <v>0.118215759149339</v>
      </c>
    </row>
    <row r="49" customFormat="false" ht="15" hidden="false" customHeight="false" outlineLevel="0" collapsed="false">
      <c r="A49" s="1" t="s">
        <v>63</v>
      </c>
      <c r="B49" s="1" t="n">
        <v>0.898502547061039</v>
      </c>
      <c r="C49" s="1" t="n">
        <v>0.174816333382146</v>
      </c>
      <c r="D49" s="1" t="n">
        <v>0.592996399972342</v>
      </c>
      <c r="E49" s="1" t="n">
        <v>0.274466533338756</v>
      </c>
      <c r="F49" s="1" t="n">
        <v>0.107662477409672</v>
      </c>
      <c r="G49" s="1" t="n">
        <v>0.0375634035242397</v>
      </c>
      <c r="H49" s="1" t="n">
        <v>0.0232592492342541</v>
      </c>
      <c r="I49" s="1" t="n">
        <v>0.126125937909517</v>
      </c>
      <c r="J49" s="1" t="n">
        <v>0.023836155365901</v>
      </c>
      <c r="K49" s="1" t="n">
        <v>0.0214219510287729</v>
      </c>
      <c r="L49" s="1" t="n">
        <v>2.66493044693657</v>
      </c>
      <c r="M49" s="1" t="n">
        <v>-0.932098688511202</v>
      </c>
      <c r="N49" s="1" t="n">
        <v>15.9465450254981</v>
      </c>
      <c r="O49" s="1" t="n">
        <v>0.00216958523702741</v>
      </c>
      <c r="P49" s="1" t="n">
        <v>0.118215759149339</v>
      </c>
    </row>
    <row r="50" customFormat="false" ht="15" hidden="false" customHeight="false" outlineLevel="0" collapsed="false">
      <c r="A50" s="1" t="s">
        <v>64</v>
      </c>
      <c r="B50" s="1" t="n">
        <v>5.89301546660249</v>
      </c>
      <c r="C50" s="1" t="n">
        <v>0.679002423840129</v>
      </c>
      <c r="D50" s="1" t="n">
        <v>4.07082163067804</v>
      </c>
      <c r="E50" s="1" t="n">
        <v>2.47239809392503</v>
      </c>
      <c r="F50" s="1" t="n">
        <v>0.999695410676417</v>
      </c>
      <c r="G50" s="1" t="n">
        <v>0.392917872170825</v>
      </c>
      <c r="H50" s="1" t="n">
        <v>0.794285440598136</v>
      </c>
      <c r="I50" s="1" t="n">
        <v>0.716358187490323</v>
      </c>
      <c r="J50" s="1" t="n">
        <v>0.447325826761318</v>
      </c>
      <c r="K50" s="1" t="n">
        <v>0.283390578978636</v>
      </c>
      <c r="L50" s="1" t="n">
        <v>2.00259617102928</v>
      </c>
      <c r="M50" s="1" t="n">
        <v>2.46205668357764</v>
      </c>
      <c r="N50" s="1" t="n">
        <v>15.9248012577465</v>
      </c>
      <c r="O50" s="1" t="n">
        <v>0.00217963005727017</v>
      </c>
      <c r="P50" s="1" t="n">
        <v>0.118215759149339</v>
      </c>
    </row>
    <row r="51" customFormat="false" ht="15" hidden="false" customHeight="false" outlineLevel="0" collapsed="false">
      <c r="A51" s="1" t="s">
        <v>65</v>
      </c>
      <c r="B51" s="1" t="n">
        <v>3.9028151359579</v>
      </c>
      <c r="C51" s="1" t="n">
        <v>0.461080780413046</v>
      </c>
      <c r="D51" s="1" t="n">
        <v>1.03042448676936</v>
      </c>
      <c r="E51" s="1" t="n">
        <v>1.52889733394368</v>
      </c>
      <c r="F51" s="1" t="n">
        <v>0.523177455118987</v>
      </c>
      <c r="G51" s="1" t="n">
        <v>0.0704526628934236</v>
      </c>
      <c r="H51" s="1" t="n">
        <v>0.261745618082384</v>
      </c>
      <c r="I51" s="1" t="n">
        <v>0.0682377661600408</v>
      </c>
      <c r="J51" s="1" t="n">
        <v>0.184413469017521</v>
      </c>
      <c r="K51" s="1" t="n">
        <v>0.346537791240484</v>
      </c>
      <c r="L51" s="1" t="n">
        <v>2.59282326196415</v>
      </c>
      <c r="M51" s="1" t="n">
        <v>0.352283621665674</v>
      </c>
      <c r="N51" s="1" t="n">
        <v>15.9235174496364</v>
      </c>
      <c r="O51" s="1" t="n">
        <v>0.00218022485576264</v>
      </c>
      <c r="P51" s="1" t="n">
        <v>0.118215759149339</v>
      </c>
    </row>
    <row r="52" customFormat="false" ht="15" hidden="false" customHeight="false" outlineLevel="0" collapsed="false">
      <c r="A52" s="1" t="s">
        <v>66</v>
      </c>
      <c r="B52" s="1" t="n">
        <v>0.928735594242072</v>
      </c>
      <c r="C52" s="1" t="n">
        <v>0.0327996791694134</v>
      </c>
      <c r="D52" s="1" t="n">
        <v>0.791183296746274</v>
      </c>
      <c r="E52" s="1" t="n">
        <v>1.40619540513542</v>
      </c>
      <c r="F52" s="1" t="n">
        <v>0</v>
      </c>
      <c r="G52" s="1" t="n">
        <v>0.0125293920159991</v>
      </c>
      <c r="H52" s="1" t="n">
        <v>0.0232745883742195</v>
      </c>
      <c r="I52" s="1" t="n">
        <v>0.0145625903249434</v>
      </c>
      <c r="J52" s="1" t="n">
        <v>0.0238518749671535</v>
      </c>
      <c r="K52" s="1" t="n">
        <v>0.0107180392485133</v>
      </c>
      <c r="L52" s="1" t="n">
        <v>4.69020933740879</v>
      </c>
      <c r="M52" s="1" t="n">
        <v>0.353883336172815</v>
      </c>
      <c r="N52" s="1" t="n">
        <v>15.6522748877311</v>
      </c>
      <c r="O52" s="1" t="n">
        <v>0.00231033753387879</v>
      </c>
      <c r="P52" s="1" t="n">
        <v>0.120781869002221</v>
      </c>
    </row>
    <row r="53" customFormat="false" ht="15" hidden="false" customHeight="false" outlineLevel="0" collapsed="false">
      <c r="A53" s="1" t="s">
        <v>67</v>
      </c>
      <c r="B53" s="1" t="n">
        <v>2.22024080438693</v>
      </c>
      <c r="C53" s="1" t="n">
        <v>0.896429682827072</v>
      </c>
      <c r="D53" s="1" t="n">
        <v>24.0259867616742</v>
      </c>
      <c r="E53" s="1" t="n">
        <v>7.13926662718866</v>
      </c>
      <c r="F53" s="1" t="n">
        <v>0.579958256147114</v>
      </c>
      <c r="G53" s="1" t="n">
        <v>0.209265102499525</v>
      </c>
      <c r="H53" s="1" t="n">
        <v>0.494748142590301</v>
      </c>
      <c r="I53" s="1" t="n">
        <v>0.412742824848396</v>
      </c>
      <c r="J53" s="1" t="n">
        <v>0.253509764545751</v>
      </c>
      <c r="K53" s="1" t="n">
        <v>0.667226562817414</v>
      </c>
      <c r="L53" s="1" t="n">
        <v>3.5294834510795</v>
      </c>
      <c r="M53" s="1" t="n">
        <v>2.14600144960685</v>
      </c>
      <c r="N53" s="1" t="n">
        <v>15.549408087507</v>
      </c>
      <c r="O53" s="1" t="n">
        <v>0.00236208257173696</v>
      </c>
      <c r="P53" s="1" t="n">
        <v>0.121549990220911</v>
      </c>
    </row>
    <row r="54" customFormat="false" ht="15" hidden="false" customHeight="false" outlineLevel="0" collapsed="false">
      <c r="A54" s="1" t="s">
        <v>68</v>
      </c>
      <c r="B54" s="1" t="n">
        <v>2.4231281099145</v>
      </c>
      <c r="C54" s="1" t="n">
        <v>0.580550832361745</v>
      </c>
      <c r="D54" s="1" t="n">
        <v>4.64918676331797</v>
      </c>
      <c r="E54" s="1" t="n">
        <v>2.9964775447337</v>
      </c>
      <c r="F54" s="1" t="n">
        <v>0.35169238505718</v>
      </c>
      <c r="G54" s="1" t="n">
        <v>0.330260169245365</v>
      </c>
      <c r="H54" s="1" t="n">
        <v>0.213388181083623</v>
      </c>
      <c r="I54" s="1" t="n">
        <v>0.489551533268286</v>
      </c>
      <c r="J54" s="1" t="n">
        <v>0.455585233563913</v>
      </c>
      <c r="K54" s="1" t="n">
        <v>0.339836910055713</v>
      </c>
      <c r="L54" s="1" t="n">
        <v>2.10127311346253</v>
      </c>
      <c r="M54" s="1" t="n">
        <v>2.71222659929269</v>
      </c>
      <c r="N54" s="1" t="n">
        <v>15.185123166112</v>
      </c>
      <c r="O54" s="1" t="n">
        <v>0.00255675315741396</v>
      </c>
      <c r="P54" s="1" t="n">
        <v>0.126537285057801</v>
      </c>
    </row>
    <row r="55" customFormat="false" ht="15" hidden="false" customHeight="false" outlineLevel="0" collapsed="false">
      <c r="A55" s="1" t="s">
        <v>69</v>
      </c>
      <c r="B55" s="1" t="n">
        <v>57.3434607753727</v>
      </c>
      <c r="C55" s="1" t="n">
        <v>0.527694926760961</v>
      </c>
      <c r="D55" s="1" t="n">
        <v>36.3615634099231</v>
      </c>
      <c r="E55" s="1" t="n">
        <v>19.3536617851109</v>
      </c>
      <c r="F55" s="1" t="n">
        <v>1.65447657592563</v>
      </c>
      <c r="G55" s="1" t="n">
        <v>0.755917828657556</v>
      </c>
      <c r="H55" s="1" t="n">
        <v>1.68503080924654</v>
      </c>
      <c r="I55" s="1" t="n">
        <v>1.28858966802802</v>
      </c>
      <c r="J55" s="1" t="n">
        <v>1.00731466124545</v>
      </c>
      <c r="K55" s="1" t="n">
        <v>1.22860855475896</v>
      </c>
      <c r="L55" s="1" t="n">
        <v>3.79379016048209</v>
      </c>
      <c r="M55" s="1" t="n">
        <v>1.94877339634742</v>
      </c>
      <c r="N55" s="1" t="n">
        <v>15.1496975032205</v>
      </c>
      <c r="O55" s="1" t="n">
        <v>0.00257668380316507</v>
      </c>
      <c r="P55" s="1" t="n">
        <v>0.126537285057801</v>
      </c>
    </row>
    <row r="56" customFormat="false" ht="15" hidden="false" customHeight="false" outlineLevel="0" collapsed="false">
      <c r="A56" s="1" t="s">
        <v>70</v>
      </c>
      <c r="B56" s="1" t="n">
        <v>0.901903839366794</v>
      </c>
      <c r="C56" s="1" t="n">
        <v>0.74852378198158</v>
      </c>
      <c r="D56" s="1" t="n">
        <v>1.47513476986147</v>
      </c>
      <c r="E56" s="1" t="n">
        <v>4.30385555033698</v>
      </c>
      <c r="F56" s="1" t="n">
        <v>0.459434100923448</v>
      </c>
      <c r="G56" s="1" t="n">
        <v>0.285934135187858</v>
      </c>
      <c r="H56" s="1" t="n">
        <v>0.0885251693263583</v>
      </c>
      <c r="I56" s="1" t="n">
        <v>0.393877210780632</v>
      </c>
      <c r="J56" s="1" t="n">
        <v>0.0907208856401183</v>
      </c>
      <c r="K56" s="1" t="n">
        <v>0.271774584958122</v>
      </c>
      <c r="L56" s="1" t="n">
        <v>2.33792893666761</v>
      </c>
      <c r="M56" s="1" t="n">
        <v>0.560510579882265</v>
      </c>
      <c r="N56" s="1" t="n">
        <v>14.9366235385464</v>
      </c>
      <c r="O56" s="1" t="n">
        <v>0.00270053461063648</v>
      </c>
      <c r="P56" s="1" t="n">
        <v>0.126558625574185</v>
      </c>
    </row>
    <row r="57" customFormat="false" ht="15" hidden="false" customHeight="false" outlineLevel="0" collapsed="false">
      <c r="A57" s="1" t="s">
        <v>71</v>
      </c>
      <c r="B57" s="1" t="n">
        <v>3.12451000322525</v>
      </c>
      <c r="C57" s="1" t="n">
        <v>0</v>
      </c>
      <c r="D57" s="1" t="n">
        <v>3.11340209074291</v>
      </c>
      <c r="E57" s="1" t="n">
        <v>2.80607538555276</v>
      </c>
      <c r="F57" s="1" t="n">
        <v>0.119124841314737</v>
      </c>
      <c r="G57" s="1" t="n">
        <v>0</v>
      </c>
      <c r="H57" s="1" t="n">
        <v>0</v>
      </c>
      <c r="I57" s="1" t="n">
        <v>0</v>
      </c>
      <c r="J57" s="1" t="n">
        <v>0</v>
      </c>
      <c r="K57" s="1" t="n">
        <v>0.130364600378308</v>
      </c>
      <c r="L57" s="1" t="n">
        <v>5.26334569468036</v>
      </c>
      <c r="M57" s="1" t="n">
        <v>-1.49527186749672</v>
      </c>
      <c r="N57" s="1" t="n">
        <v>14.8142662272502</v>
      </c>
      <c r="O57" s="1" t="n">
        <v>0.00277485480570099</v>
      </c>
      <c r="P57" s="1" t="n">
        <v>0.126760503813991</v>
      </c>
    </row>
    <row r="58" customFormat="false" ht="15" hidden="false" customHeight="false" outlineLevel="0" collapsed="false">
      <c r="A58" s="1" t="s">
        <v>72</v>
      </c>
      <c r="B58" s="1" t="n">
        <v>0.840091115173431</v>
      </c>
      <c r="C58" s="1" t="n">
        <v>0.367978851283953</v>
      </c>
      <c r="D58" s="1" t="n">
        <v>2.08166331378722</v>
      </c>
      <c r="E58" s="1" t="n">
        <v>2.25743165937585</v>
      </c>
      <c r="F58" s="1" t="n">
        <v>0.485777000875361</v>
      </c>
      <c r="G58" s="1" t="n">
        <v>0.221947835984345</v>
      </c>
      <c r="H58" s="1" t="n">
        <v>0.226759565353888</v>
      </c>
      <c r="I58" s="1" t="n">
        <v>0.206371412424198</v>
      </c>
      <c r="J58" s="1" t="n">
        <v>0</v>
      </c>
      <c r="K58" s="1" t="n">
        <v>0.0379722434123732</v>
      </c>
      <c r="L58" s="1" t="n">
        <v>2.65381326396934</v>
      </c>
      <c r="M58" s="1" t="n">
        <v>-0.308922215134636</v>
      </c>
      <c r="N58" s="1" t="n">
        <v>14.8083187547905</v>
      </c>
      <c r="O58" s="1" t="n">
        <v>0.00277852889236288</v>
      </c>
      <c r="P58" s="1" t="n">
        <v>0.126760503813991</v>
      </c>
    </row>
    <row r="59" customFormat="false" ht="15" hidden="false" customHeight="false" outlineLevel="0" collapsed="false">
      <c r="A59" s="1" t="s">
        <v>73</v>
      </c>
      <c r="B59" s="1" t="n">
        <v>51.909874136903</v>
      </c>
      <c r="C59" s="1" t="n">
        <v>0.537097698134131</v>
      </c>
      <c r="D59" s="1" t="n">
        <v>16.0612546301068</v>
      </c>
      <c r="E59" s="1" t="n">
        <v>23.5572669323704</v>
      </c>
      <c r="F59" s="1" t="n">
        <v>0.433017511733698</v>
      </c>
      <c r="G59" s="1" t="n">
        <v>1.10791757781213</v>
      </c>
      <c r="H59" s="1" t="n">
        <v>0.457348175007881</v>
      </c>
      <c r="I59" s="1" t="n">
        <v>0.786930299427477</v>
      </c>
      <c r="J59" s="1" t="n">
        <v>0.58586489862625</v>
      </c>
      <c r="K59" s="1" t="n">
        <v>0.631831886066788</v>
      </c>
      <c r="L59" s="1" t="n">
        <v>4.23057972698942</v>
      </c>
      <c r="M59" s="1" t="n">
        <v>2.90245194081407</v>
      </c>
      <c r="N59" s="1" t="n">
        <v>14.775495288994</v>
      </c>
      <c r="O59" s="1" t="n">
        <v>0.00279891017408227</v>
      </c>
      <c r="P59" s="1" t="n">
        <v>0.126760503813991</v>
      </c>
    </row>
    <row r="60" customFormat="false" ht="15" hidden="false" customHeight="false" outlineLevel="0" collapsed="false">
      <c r="A60" s="1" t="s">
        <v>74</v>
      </c>
      <c r="B60" s="1" t="n">
        <v>8.88835207863532</v>
      </c>
      <c r="C60" s="1" t="n">
        <v>0.0927896396403368</v>
      </c>
      <c r="D60" s="1" t="n">
        <v>1.30838399429075</v>
      </c>
      <c r="E60" s="1" t="n">
        <v>2.07451637534447</v>
      </c>
      <c r="F60" s="1" t="n">
        <v>0.0831206915143874</v>
      </c>
      <c r="G60" s="1" t="n">
        <v>0.05316810100819</v>
      </c>
      <c r="H60" s="1" t="n">
        <v>0.0246912552505421</v>
      </c>
      <c r="I60" s="1" t="n">
        <v>0.0823945564529448</v>
      </c>
      <c r="J60" s="1" t="n">
        <v>0.12651839928356</v>
      </c>
      <c r="K60" s="1" t="n">
        <v>0.0454816796095962</v>
      </c>
      <c r="L60" s="1" t="n">
        <v>4.75449422196381</v>
      </c>
      <c r="M60" s="1" t="n">
        <v>0.318592394316425</v>
      </c>
      <c r="N60" s="1" t="n">
        <v>14.7643291449568</v>
      </c>
      <c r="O60" s="1" t="n">
        <v>0.00280588413720433</v>
      </c>
      <c r="P60" s="1" t="n">
        <v>0.126760503813991</v>
      </c>
    </row>
    <row r="61" customFormat="false" ht="15" hidden="false" customHeight="false" outlineLevel="0" collapsed="false">
      <c r="A61" s="1" t="s">
        <v>75</v>
      </c>
      <c r="B61" s="1" t="n">
        <v>0.340722629818869</v>
      </c>
      <c r="C61" s="1" t="n">
        <v>0.0337645939220778</v>
      </c>
      <c r="D61" s="1" t="n">
        <v>0.544968661957374</v>
      </c>
      <c r="E61" s="1" t="n">
        <v>0.531527205328145</v>
      </c>
      <c r="F61" s="1" t="n">
        <v>0.0100820752775994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8.40006556164526</v>
      </c>
      <c r="M61" s="1" t="n">
        <v>-0.749312023211995</v>
      </c>
      <c r="N61" s="1" t="n">
        <v>20.5728261196276</v>
      </c>
      <c r="O61" s="1" t="n">
        <v>0.00283766639730822</v>
      </c>
      <c r="P61" s="1" t="n">
        <v>0.126760503813991</v>
      </c>
    </row>
    <row r="62" customFormat="false" ht="15" hidden="false" customHeight="false" outlineLevel="0" collapsed="false">
      <c r="A62" s="1" t="s">
        <v>76</v>
      </c>
      <c r="B62" s="1" t="n">
        <v>3.17931670498522</v>
      </c>
      <c r="C62" s="1" t="n">
        <v>0.524449000146438</v>
      </c>
      <c r="D62" s="1" t="n">
        <v>3.95330933314894</v>
      </c>
      <c r="E62" s="1" t="n">
        <v>8.38769725883238</v>
      </c>
      <c r="F62" s="1" t="n">
        <v>0.430649909638689</v>
      </c>
      <c r="G62" s="1" t="n">
        <v>0.601014456387835</v>
      </c>
      <c r="H62" s="1" t="n">
        <v>0.232592492342541</v>
      </c>
      <c r="I62" s="1" t="n">
        <v>0.0776159617904717</v>
      </c>
      <c r="J62" s="1" t="n">
        <v>0.143016932195406</v>
      </c>
      <c r="K62" s="1" t="n">
        <v>0.385595118517913</v>
      </c>
      <c r="L62" s="1" t="n">
        <v>3.02477656022209</v>
      </c>
      <c r="M62" s="1" t="n">
        <v>0.827868012253393</v>
      </c>
      <c r="N62" s="1" t="n">
        <v>14.6529213396627</v>
      </c>
      <c r="O62" s="1" t="n">
        <v>0.00287660941156801</v>
      </c>
      <c r="P62" s="1" t="n">
        <v>0.126760503813991</v>
      </c>
    </row>
    <row r="63" customFormat="false" ht="15" hidden="false" customHeight="false" outlineLevel="0" collapsed="false">
      <c r="A63" s="1" t="s">
        <v>77</v>
      </c>
      <c r="B63" s="1" t="n">
        <v>0.666002572898338</v>
      </c>
      <c r="C63" s="1" t="n">
        <v>0.0455868440396155</v>
      </c>
      <c r="D63" s="1" t="n">
        <v>0.371934071946372</v>
      </c>
      <c r="E63" s="1" t="n">
        <v>0.282473274739057</v>
      </c>
      <c r="F63" s="1" t="n">
        <v>0.0680609389729784</v>
      </c>
      <c r="G63" s="1" t="n">
        <v>0.0174140556922639</v>
      </c>
      <c r="H63" s="1" t="n">
        <v>0.040435419536482</v>
      </c>
      <c r="I63" s="1" t="n">
        <v>0.0134932729174392</v>
      </c>
      <c r="J63" s="1" t="n">
        <v>0.0663013621910061</v>
      </c>
      <c r="K63" s="1" t="n">
        <v>0.0148965354541666</v>
      </c>
      <c r="L63" s="1" t="n">
        <v>2.80132099654682</v>
      </c>
      <c r="M63" s="1" t="n">
        <v>-0.948041115923835</v>
      </c>
      <c r="N63" s="1" t="n">
        <v>14.5182142417221</v>
      </c>
      <c r="O63" s="1" t="n">
        <v>0.00296497820623622</v>
      </c>
      <c r="P63" s="1" t="n">
        <v>0.126760503813991</v>
      </c>
    </row>
    <row r="64" customFormat="false" ht="15" hidden="false" customHeight="false" outlineLevel="0" collapsed="false">
      <c r="A64" s="1" t="s">
        <v>78</v>
      </c>
      <c r="B64" s="1" t="n">
        <v>10.5204136686955</v>
      </c>
      <c r="C64" s="1" t="n">
        <v>0.31562519356303</v>
      </c>
      <c r="D64" s="1" t="n">
        <v>3.4363691126042</v>
      </c>
      <c r="E64" s="1" t="n">
        <v>2.87260947886759</v>
      </c>
      <c r="F64" s="1" t="n">
        <v>0.391480806312331</v>
      </c>
      <c r="G64" s="1" t="n">
        <v>0.159984464053934</v>
      </c>
      <c r="H64" s="1" t="n">
        <v>0.394095817267134</v>
      </c>
      <c r="I64" s="1" t="n">
        <v>0.409619801277417</v>
      </c>
      <c r="J64" s="1" t="n">
        <v>0.331041552433431</v>
      </c>
      <c r="K64" s="1" t="n">
        <v>0.166607041147381</v>
      </c>
      <c r="L64" s="1" t="n">
        <v>3.155363415785</v>
      </c>
      <c r="M64" s="1" t="n">
        <v>2.74589471848123</v>
      </c>
      <c r="N64" s="1" t="n">
        <v>14.4670933711061</v>
      </c>
      <c r="O64" s="1" t="n">
        <v>0.00299935662155961</v>
      </c>
      <c r="P64" s="1" t="n">
        <v>0.126760503813991</v>
      </c>
    </row>
    <row r="65" customFormat="false" ht="15" hidden="false" customHeight="false" outlineLevel="0" collapsed="false">
      <c r="A65" s="1" t="s">
        <v>79</v>
      </c>
      <c r="B65" s="1" t="n">
        <v>11.1093108959826</v>
      </c>
      <c r="C65" s="1" t="n">
        <v>0.95063026119796</v>
      </c>
      <c r="D65" s="1" t="n">
        <v>6.75968012577456</v>
      </c>
      <c r="E65" s="1" t="n">
        <v>4.81947017317601</v>
      </c>
      <c r="F65" s="1" t="n">
        <v>1.29671167405069</v>
      </c>
      <c r="G65" s="1" t="n">
        <v>1.03989599469711</v>
      </c>
      <c r="H65" s="1" t="n">
        <v>0.827875692987768</v>
      </c>
      <c r="I65" s="1" t="n">
        <v>1.22782922005292</v>
      </c>
      <c r="J65" s="1" t="n">
        <v>0.565606494659851</v>
      </c>
      <c r="K65" s="1" t="n">
        <v>0.59304000658629</v>
      </c>
      <c r="L65" s="1" t="n">
        <v>2.11107008646785</v>
      </c>
      <c r="M65" s="1" t="n">
        <v>1.58781335761127</v>
      </c>
      <c r="N65" s="1" t="n">
        <v>14.1194644567038</v>
      </c>
      <c r="O65" s="1" t="n">
        <v>0.00324613817543211</v>
      </c>
      <c r="P65" s="1" t="n">
        <v>0.128300678126567</v>
      </c>
    </row>
    <row r="66" customFormat="false" ht="15" hidden="false" customHeight="false" outlineLevel="0" collapsed="false">
      <c r="A66" s="1" t="s">
        <v>80</v>
      </c>
      <c r="B66" s="1" t="n">
        <v>9.42961095845159</v>
      </c>
      <c r="C66" s="1" t="n">
        <v>1.77974167639564</v>
      </c>
      <c r="D66" s="1" t="n">
        <v>6.61597944282867</v>
      </c>
      <c r="E66" s="1" t="n">
        <v>85.3002376328904</v>
      </c>
      <c r="F66" s="1" t="n">
        <v>2.00923899017523</v>
      </c>
      <c r="G66" s="1" t="n">
        <v>0.586725632302144</v>
      </c>
      <c r="H66" s="1" t="n">
        <v>0.778500753781798</v>
      </c>
      <c r="I66" s="1" t="n">
        <v>1.6236574359845</v>
      </c>
      <c r="J66" s="1" t="n">
        <v>1.32968356894095</v>
      </c>
      <c r="K66" s="1" t="n">
        <v>1.14720848332911</v>
      </c>
      <c r="L66" s="1" t="n">
        <v>3.76436657767021</v>
      </c>
      <c r="M66" s="1" t="n">
        <v>3.20901522328478</v>
      </c>
      <c r="N66" s="1" t="n">
        <v>13.9613560299948</v>
      </c>
      <c r="O66" s="1" t="n">
        <v>0.00336633286295156</v>
      </c>
      <c r="P66" s="1" t="n">
        <v>0.128388297744512</v>
      </c>
    </row>
    <row r="67" customFormat="false" ht="15" hidden="false" customHeight="false" outlineLevel="0" collapsed="false">
      <c r="A67" s="1" t="s">
        <v>81</v>
      </c>
      <c r="B67" s="1" t="n">
        <v>2.77021980922253</v>
      </c>
      <c r="C67" s="1" t="n">
        <v>0.315142693156351</v>
      </c>
      <c r="D67" s="1" t="n">
        <v>1.49393084192906</v>
      </c>
      <c r="E67" s="1" t="n">
        <v>0.590140991360353</v>
      </c>
      <c r="F67" s="1" t="n">
        <v>0.333631900041619</v>
      </c>
      <c r="G67" s="1" t="n">
        <v>0.164159574541416</v>
      </c>
      <c r="H67" s="1" t="n">
        <v>0.137224211208082</v>
      </c>
      <c r="I67" s="1" t="n">
        <v>0.203518351422942</v>
      </c>
      <c r="J67" s="1" t="n">
        <v>0.281255648914238</v>
      </c>
      <c r="K67" s="1" t="n">
        <v>0.126384575136343</v>
      </c>
      <c r="L67" s="1" t="n">
        <v>2.17464749737087</v>
      </c>
      <c r="M67" s="1" t="n">
        <v>0.0795049485822402</v>
      </c>
      <c r="N67" s="1" t="n">
        <v>13.8170178096202</v>
      </c>
      <c r="O67" s="1" t="n">
        <v>0.0034807088251732</v>
      </c>
      <c r="P67" s="1" t="n">
        <v>0.128388297744512</v>
      </c>
    </row>
    <row r="68" customFormat="false" ht="15" hidden="false" customHeight="false" outlineLevel="0" collapsed="false">
      <c r="A68" s="1" t="s">
        <v>82</v>
      </c>
      <c r="B68" s="1" t="n">
        <v>22.0409233827414</v>
      </c>
      <c r="C68" s="1" t="n">
        <v>1.37283009599289</v>
      </c>
      <c r="D68" s="1" t="n">
        <v>9.93290162973738</v>
      </c>
      <c r="E68" s="1" t="n">
        <v>6.45489948425834</v>
      </c>
      <c r="F68" s="1" t="n">
        <v>1.31666367512559</v>
      </c>
      <c r="G68" s="1" t="n">
        <v>0.863578852739087</v>
      </c>
      <c r="H68" s="1" t="n">
        <v>1.51682685120282</v>
      </c>
      <c r="I68" s="1" t="n">
        <v>1.09315550145491</v>
      </c>
      <c r="J68" s="1" t="n">
        <v>1.17194072970925</v>
      </c>
      <c r="K68" s="1" t="n">
        <v>1.11907038146528</v>
      </c>
      <c r="L68" s="1" t="n">
        <v>2.40065700773416</v>
      </c>
      <c r="M68" s="1" t="n">
        <v>3.76387700619963</v>
      </c>
      <c r="N68" s="1" t="n">
        <v>13.7910268853239</v>
      </c>
      <c r="O68" s="1" t="n">
        <v>0.00350179268369672</v>
      </c>
      <c r="P68" s="1" t="n">
        <v>0.128388297744512</v>
      </c>
    </row>
    <row r="69" customFormat="false" ht="15" hidden="false" customHeight="false" outlineLevel="0" collapsed="false">
      <c r="A69" s="1" t="s">
        <v>83</v>
      </c>
      <c r="B69" s="1" t="n">
        <v>6.76396420423646</v>
      </c>
      <c r="C69" s="1" t="n">
        <v>0.577216525433876</v>
      </c>
      <c r="D69" s="1" t="n">
        <v>3.05120513116756</v>
      </c>
      <c r="E69" s="1" t="n">
        <v>3.25178925142497</v>
      </c>
      <c r="F69" s="1" t="n">
        <v>0.41535042654754</v>
      </c>
      <c r="G69" s="1" t="n">
        <v>0.379540934137612</v>
      </c>
      <c r="H69" s="1" t="n">
        <v>0.372661319732687</v>
      </c>
      <c r="I69" s="1" t="n">
        <v>0.57977174198168</v>
      </c>
      <c r="J69" s="1" t="n">
        <v>0.464478506958825</v>
      </c>
      <c r="K69" s="1" t="n">
        <v>0.371052972157437</v>
      </c>
      <c r="L69" s="1" t="n">
        <v>2.25778395571</v>
      </c>
      <c r="M69" s="1" t="n">
        <v>1.91814251803567</v>
      </c>
      <c r="N69" s="1" t="n">
        <v>13.7050782269677</v>
      </c>
      <c r="O69" s="1" t="n">
        <v>0.00357260480121087</v>
      </c>
      <c r="P69" s="1" t="n">
        <v>0.128388297744512</v>
      </c>
    </row>
    <row r="70" customFormat="false" ht="15" hidden="false" customHeight="false" outlineLevel="0" collapsed="false">
      <c r="A70" s="1" t="s">
        <v>84</v>
      </c>
      <c r="B70" s="1" t="n">
        <v>152.412496367262</v>
      </c>
      <c r="C70" s="1" t="n">
        <v>5.08655933664755</v>
      </c>
      <c r="D70" s="1" t="n">
        <v>79.7426007086396</v>
      </c>
      <c r="E70" s="1" t="n">
        <v>60.0076994156502</v>
      </c>
      <c r="F70" s="1" t="n">
        <v>5.56908633146395</v>
      </c>
      <c r="G70" s="1" t="n">
        <v>5.39736782961929</v>
      </c>
      <c r="H70" s="1" t="n">
        <v>8.17130904821728</v>
      </c>
      <c r="I70" s="1" t="n">
        <v>6.27322191175829</v>
      </c>
      <c r="J70" s="1" t="n">
        <v>6.67863792581704</v>
      </c>
      <c r="K70" s="1" t="n">
        <v>3.41663890158149</v>
      </c>
      <c r="L70" s="1" t="n">
        <v>2.88697023629863</v>
      </c>
      <c r="M70" s="1" t="n">
        <v>3.89696559521006</v>
      </c>
      <c r="N70" s="1" t="n">
        <v>13.6172939971293</v>
      </c>
      <c r="O70" s="1" t="n">
        <v>0.00364669540187814</v>
      </c>
      <c r="P70" s="1" t="n">
        <v>0.128388297744512</v>
      </c>
    </row>
    <row r="71" customFormat="false" ht="15" hidden="false" customHeight="false" outlineLevel="0" collapsed="false">
      <c r="A71" s="1" t="s">
        <v>85</v>
      </c>
      <c r="B71" s="1" t="n">
        <v>67.7374032320633</v>
      </c>
      <c r="C71" s="1" t="n">
        <v>4.84083738813666</v>
      </c>
      <c r="D71" s="1" t="n">
        <v>26.1408222344277</v>
      </c>
      <c r="E71" s="1" t="n">
        <v>12.9823923767756</v>
      </c>
      <c r="F71" s="1" t="n">
        <v>4.15005845546127</v>
      </c>
      <c r="G71" s="1" t="n">
        <v>3.91099886936845</v>
      </c>
      <c r="H71" s="1" t="n">
        <v>3.57867450280161</v>
      </c>
      <c r="I71" s="1" t="n">
        <v>2.6360296894229</v>
      </c>
      <c r="J71" s="1" t="n">
        <v>2.91309830048334</v>
      </c>
      <c r="K71" s="1" t="n">
        <v>3.53298972497098</v>
      </c>
      <c r="L71" s="1" t="n">
        <v>2.37520436431141</v>
      </c>
      <c r="M71" s="1" t="n">
        <v>5.67736595446063</v>
      </c>
      <c r="N71" s="1" t="n">
        <v>13.4523579031789</v>
      </c>
      <c r="O71" s="1" t="n">
        <v>0.00379090997636011</v>
      </c>
      <c r="P71" s="1" t="n">
        <v>0.128388297744512</v>
      </c>
    </row>
    <row r="72" customFormat="false" ht="15" hidden="false" customHeight="false" outlineLevel="0" collapsed="false">
      <c r="A72" s="1" t="s">
        <v>86</v>
      </c>
      <c r="B72" s="1" t="n">
        <v>0.456886432732028</v>
      </c>
      <c r="C72" s="1" t="n">
        <v>0.141092898857363</v>
      </c>
      <c r="D72" s="1" t="n">
        <v>0.475474645536623</v>
      </c>
      <c r="E72" s="1" t="n">
        <v>0.484389957920366</v>
      </c>
      <c r="F72" s="1" t="n">
        <v>0.0842604078519369</v>
      </c>
      <c r="G72" s="1" t="n">
        <v>0.0538971198872621</v>
      </c>
      <c r="H72" s="1" t="n">
        <v>0</v>
      </c>
      <c r="I72" s="1" t="n">
        <v>0.0417621581643295</v>
      </c>
      <c r="J72" s="1" t="n">
        <v>0.0513012667733245</v>
      </c>
      <c r="K72" s="1" t="n">
        <v>0.0922106109531672</v>
      </c>
      <c r="L72" s="1" t="n">
        <v>2.30705361001389</v>
      </c>
      <c r="M72" s="1" t="n">
        <v>-1.27598065166206</v>
      </c>
      <c r="N72" s="1" t="n">
        <v>13.3720054006429</v>
      </c>
      <c r="O72" s="1" t="n">
        <v>0.00386005797496413</v>
      </c>
      <c r="P72" s="1" t="n">
        <v>0.128388297744512</v>
      </c>
    </row>
    <row r="73" customFormat="false" ht="15" hidden="false" customHeight="false" outlineLevel="0" collapsed="false">
      <c r="A73" s="1" t="s">
        <v>87</v>
      </c>
      <c r="B73" s="1" t="n">
        <v>1.2733234015971</v>
      </c>
      <c r="C73" s="1" t="n">
        <v>0.0253880790440125</v>
      </c>
      <c r="D73" s="1" t="n">
        <v>0.567373428481479</v>
      </c>
      <c r="E73" s="1" t="n">
        <v>0.408166341115432</v>
      </c>
      <c r="F73" s="1" t="n">
        <v>0.13645540781535</v>
      </c>
      <c r="G73" s="1" t="n">
        <v>0.0290945402147931</v>
      </c>
      <c r="H73" s="1" t="n">
        <v>0.0540459941369701</v>
      </c>
      <c r="I73" s="1" t="n">
        <v>0.067631672678068</v>
      </c>
      <c r="J73" s="1" t="n">
        <v>0.0276932565659983</v>
      </c>
      <c r="K73" s="1" t="n">
        <v>0</v>
      </c>
      <c r="L73" s="1" t="n">
        <v>3.27529712052666</v>
      </c>
      <c r="M73" s="1" t="n">
        <v>-0.976935675566001</v>
      </c>
      <c r="N73" s="1" t="n">
        <v>13.3005102782166</v>
      </c>
      <c r="O73" s="1" t="n">
        <v>0.00392971857723615</v>
      </c>
      <c r="P73" s="1" t="n">
        <v>0.128388297744512</v>
      </c>
    </row>
    <row r="74" customFormat="false" ht="15" hidden="false" customHeight="false" outlineLevel="0" collapsed="false">
      <c r="A74" s="1" t="s">
        <v>88</v>
      </c>
      <c r="B74" s="1" t="n">
        <v>4.35920189027284</v>
      </c>
      <c r="C74" s="1" t="n">
        <v>0.194061721254484</v>
      </c>
      <c r="D74" s="1" t="n">
        <v>1.85866981002545</v>
      </c>
      <c r="E74" s="1" t="n">
        <v>0.752130096175394</v>
      </c>
      <c r="F74" s="1" t="n">
        <v>0.471851238786244</v>
      </c>
      <c r="G74" s="1" t="n">
        <v>0.254163675722541</v>
      </c>
      <c r="H74" s="1" t="n">
        <v>0.177050338652717</v>
      </c>
      <c r="I74" s="1" t="n">
        <v>0.196938605390316</v>
      </c>
      <c r="J74" s="1" t="n">
        <v>0.120961180853491</v>
      </c>
      <c r="K74" s="1" t="n">
        <v>0.0271774584958122</v>
      </c>
      <c r="L74" s="1" t="n">
        <v>2.87366977278544</v>
      </c>
      <c r="M74" s="1" t="n">
        <v>-0.452550499218362</v>
      </c>
      <c r="N74" s="1" t="n">
        <v>13.0779427887068</v>
      </c>
      <c r="O74" s="1" t="n">
        <v>0.00414427093916247</v>
      </c>
      <c r="P74" s="1" t="n">
        <v>0.128388297744512</v>
      </c>
    </row>
    <row r="75" customFormat="false" ht="15" hidden="false" customHeight="false" outlineLevel="0" collapsed="false">
      <c r="A75" s="1" t="s">
        <v>89</v>
      </c>
      <c r="B75" s="1" t="n">
        <v>604.82030075536</v>
      </c>
      <c r="C75" s="1" t="n">
        <v>67.2487255388485</v>
      </c>
      <c r="D75" s="1" t="n">
        <v>357.666303293409</v>
      </c>
      <c r="E75" s="1" t="n">
        <v>279.794497766845</v>
      </c>
      <c r="F75" s="1" t="n">
        <v>48.5597161828869</v>
      </c>
      <c r="G75" s="1" t="n">
        <v>53.7380371153388</v>
      </c>
      <c r="H75" s="1" t="n">
        <v>57.7597716270029</v>
      </c>
      <c r="I75" s="1" t="n">
        <v>48.8760489632212</v>
      </c>
      <c r="J75" s="1" t="n">
        <v>25.0993989290884</v>
      </c>
      <c r="K75" s="1" t="n">
        <v>60.2579562637358</v>
      </c>
      <c r="L75" s="1" t="n">
        <v>2.0194513008323</v>
      </c>
      <c r="M75" s="1" t="n">
        <v>7.51972603388796</v>
      </c>
      <c r="N75" s="1" t="n">
        <v>12.8950638963668</v>
      </c>
      <c r="O75" s="1" t="n">
        <v>0.00433106347192476</v>
      </c>
      <c r="P75" s="1" t="n">
        <v>0.129753915247938</v>
      </c>
    </row>
    <row r="76" customFormat="false" ht="15" hidden="false" customHeight="false" outlineLevel="0" collapsed="false">
      <c r="A76" s="1" t="s">
        <v>90</v>
      </c>
      <c r="B76" s="1" t="n">
        <v>73.8863412043714</v>
      </c>
      <c r="C76" s="1" t="n">
        <v>0.401454468474753</v>
      </c>
      <c r="D76" s="1" t="n">
        <v>5.92834000500157</v>
      </c>
      <c r="E76" s="1" t="n">
        <v>2.19370899083214</v>
      </c>
      <c r="F76" s="1" t="n">
        <v>0.787935305376725</v>
      </c>
      <c r="G76" s="1" t="n">
        <v>0.547941017029081</v>
      </c>
      <c r="H76" s="1" t="n">
        <v>0.552138209194056</v>
      </c>
      <c r="I76" s="1" t="n">
        <v>0.268361446702172</v>
      </c>
      <c r="J76" s="1" t="n">
        <v>0.201731786153131</v>
      </c>
      <c r="K76" s="1" t="n">
        <v>0.574852790712256</v>
      </c>
      <c r="L76" s="1" t="n">
        <v>4.86496598144669</v>
      </c>
      <c r="M76" s="1" t="n">
        <v>5.33371391515587</v>
      </c>
      <c r="N76" s="1" t="n">
        <v>12.8265402777528</v>
      </c>
      <c r="O76" s="1" t="n">
        <v>0.00440362413405787</v>
      </c>
      <c r="P76" s="1" t="n">
        <v>0.130200480519274</v>
      </c>
    </row>
    <row r="77" customFormat="false" ht="15" hidden="false" customHeight="false" outlineLevel="0" collapsed="false">
      <c r="A77" s="1" t="s">
        <v>91</v>
      </c>
      <c r="B77" s="1" t="n">
        <v>5.83449870787711</v>
      </c>
      <c r="C77" s="1" t="n">
        <v>0.620803723128644</v>
      </c>
      <c r="D77" s="1" t="n">
        <v>14.4211363604026</v>
      </c>
      <c r="E77" s="1" t="n">
        <v>4.45567639000719</v>
      </c>
      <c r="F77" s="1" t="n">
        <v>1.39822994912647</v>
      </c>
      <c r="G77" s="1" t="n">
        <v>0.853723459269882</v>
      </c>
      <c r="H77" s="1" t="n">
        <v>0.264312666761866</v>
      </c>
      <c r="I77" s="1" t="n">
        <v>0.630006879583144</v>
      </c>
      <c r="J77" s="1" t="n">
        <v>1.16086497031649</v>
      </c>
      <c r="K77" s="1" t="n">
        <v>0.173881456995318</v>
      </c>
      <c r="L77" s="1" t="n">
        <v>2.6179878644386</v>
      </c>
      <c r="M77" s="1" t="n">
        <v>1.82430115576379</v>
      </c>
      <c r="N77" s="1" t="n">
        <v>12.8169434511377</v>
      </c>
      <c r="O77" s="1" t="n">
        <v>0.00441390151841307</v>
      </c>
      <c r="P77" s="1" t="n">
        <v>0.130200480519274</v>
      </c>
    </row>
    <row r="78" customFormat="false" ht="15" hidden="false" customHeight="false" outlineLevel="0" collapsed="false">
      <c r="A78" s="1" t="s">
        <v>92</v>
      </c>
      <c r="B78" s="1" t="n">
        <v>6.79070261233652</v>
      </c>
      <c r="C78" s="1" t="n">
        <v>0.0722545959039523</v>
      </c>
      <c r="D78" s="1" t="n">
        <v>3.15260231077163</v>
      </c>
      <c r="E78" s="1" t="n">
        <v>0.532419884061528</v>
      </c>
      <c r="F78" s="1" t="n">
        <v>0.0647254585739152</v>
      </c>
      <c r="G78" s="1" t="n">
        <v>0.0828032023449584</v>
      </c>
      <c r="H78" s="1" t="n">
        <v>0.0512717203459199</v>
      </c>
      <c r="I78" s="1" t="n">
        <v>0.0213866742173261</v>
      </c>
      <c r="J78" s="1" t="n">
        <v>0.105086856392815</v>
      </c>
      <c r="K78" s="1" t="n">
        <v>0.118054141746942</v>
      </c>
      <c r="L78" s="1" t="n">
        <v>4.34388837487125</v>
      </c>
      <c r="M78" s="1" t="n">
        <v>0.984800217741959</v>
      </c>
      <c r="N78" s="1" t="n">
        <v>12.7012906272177</v>
      </c>
      <c r="O78" s="1" t="n">
        <v>0.00454002995116697</v>
      </c>
      <c r="P78" s="1" t="n">
        <v>0.131547190299592</v>
      </c>
    </row>
    <row r="79" customFormat="false" ht="15" hidden="false" customHeight="false" outlineLevel="0" collapsed="false">
      <c r="A79" s="1" t="s">
        <v>93</v>
      </c>
      <c r="B79" s="1" t="n">
        <v>34.4039398060264</v>
      </c>
      <c r="C79" s="1" t="n">
        <v>2.43972195178735</v>
      </c>
      <c r="D79" s="1" t="n">
        <v>9.0617070149933</v>
      </c>
      <c r="E79" s="1" t="n">
        <v>7.25829255364388</v>
      </c>
      <c r="F79" s="1" t="n">
        <v>2.61402449158808</v>
      </c>
      <c r="G79" s="1" t="n">
        <v>0.767502590507454</v>
      </c>
      <c r="H79" s="1" t="n">
        <v>1.83305852381325</v>
      </c>
      <c r="I79" s="1" t="n">
        <v>0.750453529886263</v>
      </c>
      <c r="J79" s="1" t="n">
        <v>2.29597429589239</v>
      </c>
      <c r="K79" s="1" t="n">
        <v>2.0321663579331</v>
      </c>
      <c r="L79" s="1" t="n">
        <v>2.45301709662323</v>
      </c>
      <c r="M79" s="1" t="n">
        <v>4.1275970690348</v>
      </c>
      <c r="N79" s="1" t="n">
        <v>12.5203003022694</v>
      </c>
      <c r="O79" s="1" t="n">
        <v>0.00474614024077144</v>
      </c>
      <c r="P79" s="1" t="n">
        <v>0.132620207240902</v>
      </c>
    </row>
    <row r="80" customFormat="false" ht="15" hidden="false" customHeight="false" outlineLevel="0" collapsed="false">
      <c r="A80" s="1" t="s">
        <v>94</v>
      </c>
      <c r="B80" s="1" t="n">
        <v>1.02670828112944</v>
      </c>
      <c r="C80" s="1" t="n">
        <v>0.297307197207979</v>
      </c>
      <c r="D80" s="1" t="n">
        <v>4.58768173149179</v>
      </c>
      <c r="E80" s="1" t="n">
        <v>1.47235942823746</v>
      </c>
      <c r="F80" s="1" t="n">
        <v>0.437537098629107</v>
      </c>
      <c r="G80" s="1" t="n">
        <v>0.365048276776984</v>
      </c>
      <c r="H80" s="1" t="n">
        <v>0.226037793583101</v>
      </c>
      <c r="I80" s="1" t="n">
        <v>0.282857486712927</v>
      </c>
      <c r="J80" s="1" t="n">
        <v>0.0694932830223621</v>
      </c>
      <c r="K80" s="1" t="n">
        <v>0.187364323173947</v>
      </c>
      <c r="L80" s="1" t="n">
        <v>2.27609220085386</v>
      </c>
      <c r="M80" s="1" t="n">
        <v>0.86784977446268</v>
      </c>
      <c r="N80" s="1" t="n">
        <v>12.3698158698721</v>
      </c>
      <c r="O80" s="1" t="n">
        <v>0.00492603975348861</v>
      </c>
      <c r="P80" s="1" t="n">
        <v>0.133552672820821</v>
      </c>
    </row>
    <row r="81" customFormat="false" ht="15" hidden="false" customHeight="false" outlineLevel="0" collapsed="false">
      <c r="A81" s="1" t="s">
        <v>95</v>
      </c>
      <c r="B81" s="1" t="n">
        <v>12.9331169945118</v>
      </c>
      <c r="C81" s="1" t="n">
        <v>0.964254785813459</v>
      </c>
      <c r="D81" s="1" t="n">
        <v>7.50711136778111</v>
      </c>
      <c r="E81" s="1" t="n">
        <v>7.75120376666198</v>
      </c>
      <c r="F81" s="1" t="n">
        <v>1.00016244320169</v>
      </c>
      <c r="G81" s="1" t="n">
        <v>0.697912705478935</v>
      </c>
      <c r="H81" s="1" t="n">
        <v>0.97233155370298</v>
      </c>
      <c r="I81" s="1" t="n">
        <v>0.81116600067144</v>
      </c>
      <c r="J81" s="1" t="n">
        <v>1.55003113179402</v>
      </c>
      <c r="K81" s="1" t="n">
        <v>0.945276377845159</v>
      </c>
      <c r="L81" s="1" t="n">
        <v>2.15064267789694</v>
      </c>
      <c r="M81" s="1" t="n">
        <v>0.647344372743634</v>
      </c>
      <c r="N81" s="1" t="n">
        <v>11.8291764004557</v>
      </c>
      <c r="O81" s="1" t="n">
        <v>0.00564304197558096</v>
      </c>
      <c r="P81" s="1" t="n">
        <v>0.134166498654326</v>
      </c>
    </row>
    <row r="82" customFormat="false" ht="15" hidden="false" customHeight="false" outlineLevel="0" collapsed="false">
      <c r="A82" s="1" t="s">
        <v>96</v>
      </c>
      <c r="B82" s="1" t="n">
        <v>4.94965692180074</v>
      </c>
      <c r="C82" s="1" t="n">
        <v>0.344045703149008</v>
      </c>
      <c r="D82" s="1" t="n">
        <v>2.10891209688396</v>
      </c>
      <c r="E82" s="1" t="n">
        <v>0.781289416450779</v>
      </c>
      <c r="F82" s="1" t="n">
        <v>0.382161984007488</v>
      </c>
      <c r="G82" s="1" t="n">
        <v>0.457357477626622</v>
      </c>
      <c r="H82" s="1" t="n">
        <v>0.131832446406879</v>
      </c>
      <c r="I82" s="1" t="n">
        <v>0.158861446974023</v>
      </c>
      <c r="J82" s="1" t="n">
        <v>0.120090956530804</v>
      </c>
      <c r="K82" s="1" t="n">
        <v>0.229346466299193</v>
      </c>
      <c r="L82" s="1" t="n">
        <v>2.53002965858777</v>
      </c>
      <c r="M82" s="1" t="n">
        <v>1.64524667038764</v>
      </c>
      <c r="N82" s="1" t="n">
        <v>11.7954324586219</v>
      </c>
      <c r="O82" s="1" t="n">
        <v>0.00569178055891418</v>
      </c>
      <c r="P82" s="1" t="n">
        <v>0.134166498654326</v>
      </c>
    </row>
    <row r="83" customFormat="false" ht="15" hidden="false" customHeight="false" outlineLevel="0" collapsed="false">
      <c r="A83" s="1" t="s">
        <v>97</v>
      </c>
      <c r="B83" s="1" t="n">
        <v>0.526633463631239</v>
      </c>
      <c r="C83" s="1" t="n">
        <v>0</v>
      </c>
      <c r="D83" s="1" t="n">
        <v>1.08530164422821</v>
      </c>
      <c r="E83" s="1" t="n">
        <v>0.933254553609064</v>
      </c>
      <c r="F83" s="1" t="n">
        <v>0.24470536791493</v>
      </c>
      <c r="G83" s="1" t="n">
        <v>0.0834803431428484</v>
      </c>
      <c r="H83" s="1" t="n">
        <v>0.0581523814615477</v>
      </c>
      <c r="I83" s="1" t="n">
        <v>0.0323423524414342</v>
      </c>
      <c r="J83" s="1" t="n">
        <v>0.0397298349416263</v>
      </c>
      <c r="K83" s="1" t="n">
        <v>0</v>
      </c>
      <c r="L83" s="1" t="n">
        <v>3.23240697360098</v>
      </c>
      <c r="M83" s="1" t="n">
        <v>-0.402961797540635</v>
      </c>
      <c r="N83" s="1" t="n">
        <v>11.7262879775723</v>
      </c>
      <c r="O83" s="1" t="n">
        <v>0.00579322685354236</v>
      </c>
      <c r="P83" s="1" t="n">
        <v>0.134166498654326</v>
      </c>
    </row>
    <row r="84" customFormat="false" ht="15" hidden="false" customHeight="false" outlineLevel="0" collapsed="false">
      <c r="A84" s="1" t="s">
        <v>98</v>
      </c>
      <c r="B84" s="1" t="n">
        <v>1048.02408846497</v>
      </c>
      <c r="C84" s="1" t="n">
        <v>17.7312731169327</v>
      </c>
      <c r="D84" s="1" t="n">
        <v>61.2480290828762</v>
      </c>
      <c r="E84" s="1" t="n">
        <v>30.9181755826502</v>
      </c>
      <c r="F84" s="1" t="n">
        <v>19.2799841524139</v>
      </c>
      <c r="G84" s="1" t="n">
        <v>13.4070405433568</v>
      </c>
      <c r="H84" s="1" t="n">
        <v>10.0068990133519</v>
      </c>
      <c r="I84" s="1" t="n">
        <v>11.9600419633225</v>
      </c>
      <c r="J84" s="1" t="n">
        <v>7.69575528460907</v>
      </c>
      <c r="K84" s="1" t="n">
        <v>13.275483085733</v>
      </c>
      <c r="L84" s="1" t="n">
        <v>3.98347180167091</v>
      </c>
      <c r="M84" s="1" t="n">
        <v>8.35516709694951</v>
      </c>
      <c r="N84" s="1" t="n">
        <v>11.6934064962757</v>
      </c>
      <c r="O84" s="1" t="n">
        <v>0.00584222476664137</v>
      </c>
      <c r="P84" s="1" t="n">
        <v>0.134166498654326</v>
      </c>
    </row>
    <row r="85" customFormat="false" ht="15" hidden="false" customHeight="false" outlineLevel="0" collapsed="false">
      <c r="A85" s="1" t="s">
        <v>99</v>
      </c>
      <c r="B85" s="1" t="n">
        <v>1.00906785217832</v>
      </c>
      <c r="C85" s="1" t="n">
        <v>0.0732208271582194</v>
      </c>
      <c r="D85" s="1" t="n">
        <v>1.34413715584889</v>
      </c>
      <c r="E85" s="1" t="n">
        <v>0.579392083656644</v>
      </c>
      <c r="F85" s="1" t="n">
        <v>0.163977514360367</v>
      </c>
      <c r="G85" s="1" t="n">
        <v>0.146843367672233</v>
      </c>
      <c r="H85" s="1" t="n">
        <v>0.11690405135921</v>
      </c>
      <c r="I85" s="1" t="n">
        <v>0.097527012717214</v>
      </c>
      <c r="J85" s="1" t="n">
        <v>0.0199672762652892</v>
      </c>
      <c r="K85" s="1" t="n">
        <v>0.0717796989937242</v>
      </c>
      <c r="L85" s="1" t="n">
        <v>2.32624865578038</v>
      </c>
      <c r="M85" s="1" t="n">
        <v>-0.134698668517754</v>
      </c>
      <c r="N85" s="1" t="n">
        <v>11.4986179626023</v>
      </c>
      <c r="O85" s="1" t="n">
        <v>0.00614283132047184</v>
      </c>
      <c r="P85" s="1" t="n">
        <v>0.134166498654326</v>
      </c>
    </row>
    <row r="86" customFormat="false" ht="15" hidden="false" customHeight="false" outlineLevel="0" collapsed="false">
      <c r="A86" s="1" t="s">
        <v>100</v>
      </c>
      <c r="B86" s="1" t="n">
        <v>9.67636713306527</v>
      </c>
      <c r="C86" s="1" t="n">
        <v>0.117024110228754</v>
      </c>
      <c r="D86" s="1" t="n">
        <v>1.89917527535317</v>
      </c>
      <c r="E86" s="1" t="n">
        <v>2.85150708227124</v>
      </c>
      <c r="F86" s="1" t="n">
        <v>0.0524149301784843</v>
      </c>
      <c r="G86" s="1" t="n">
        <v>0</v>
      </c>
      <c r="H86" s="1" t="n">
        <v>0.0622800603025438</v>
      </c>
      <c r="I86" s="1" t="n">
        <v>0.25978518975752</v>
      </c>
      <c r="J86" s="1" t="n">
        <v>0</v>
      </c>
      <c r="K86" s="1" t="n">
        <v>0.172081272499366</v>
      </c>
      <c r="L86" s="1" t="n">
        <v>4.33568513618964</v>
      </c>
      <c r="M86" s="1" t="n">
        <v>0.224334275047521</v>
      </c>
      <c r="N86" s="1" t="n">
        <v>11.3032916617628</v>
      </c>
      <c r="O86" s="1" t="n">
        <v>0.00646296833203382</v>
      </c>
      <c r="P86" s="1" t="n">
        <v>0.134609969755333</v>
      </c>
    </row>
    <row r="87" customFormat="false" ht="15" hidden="false" customHeight="false" outlineLevel="0" collapsed="false">
      <c r="A87" s="1" t="s">
        <v>101</v>
      </c>
      <c r="B87" s="1" t="n">
        <v>16.2426140880138</v>
      </c>
      <c r="C87" s="1" t="n">
        <v>0.855047223734451</v>
      </c>
      <c r="D87" s="1" t="n">
        <v>2.86250113428977</v>
      </c>
      <c r="E87" s="1" t="n">
        <v>2.36270858292347</v>
      </c>
      <c r="F87" s="1" t="n">
        <v>0.718077034142917</v>
      </c>
      <c r="G87" s="1" t="n">
        <v>0.0408282265621631</v>
      </c>
      <c r="H87" s="1" t="n">
        <v>0.492976122022285</v>
      </c>
      <c r="I87" s="1" t="n">
        <v>0.695986110095362</v>
      </c>
      <c r="J87" s="1" t="n">
        <v>0.641219898718515</v>
      </c>
      <c r="K87" s="1" t="n">
        <v>0.314331837301851</v>
      </c>
      <c r="L87" s="1" t="n">
        <v>2.99612627432476</v>
      </c>
      <c r="M87" s="1" t="n">
        <v>1.6583352463817</v>
      </c>
      <c r="N87" s="1" t="n">
        <v>11.2936597989473</v>
      </c>
      <c r="O87" s="1" t="n">
        <v>0.00647926298568135</v>
      </c>
      <c r="P87" s="1" t="n">
        <v>0.134609969755333</v>
      </c>
    </row>
    <row r="88" customFormat="false" ht="15" hidden="false" customHeight="false" outlineLevel="0" collapsed="false">
      <c r="A88" s="1" t="s">
        <v>102</v>
      </c>
      <c r="B88" s="1" t="n">
        <v>21.3178682519188</v>
      </c>
      <c r="C88" s="1" t="n">
        <v>0.302942446368134</v>
      </c>
      <c r="D88" s="1" t="n">
        <v>6.7421315932216</v>
      </c>
      <c r="E88" s="1" t="n">
        <v>0.939675718673932</v>
      </c>
      <c r="F88" s="1" t="n">
        <v>0.247777146103269</v>
      </c>
      <c r="G88" s="1" t="n">
        <v>0.226415006411996</v>
      </c>
      <c r="H88" s="1" t="n">
        <v>0.392549108898449</v>
      </c>
      <c r="I88" s="1" t="n">
        <v>0.128654212088602</v>
      </c>
      <c r="J88" s="1" t="n">
        <v>0.244244842006738</v>
      </c>
      <c r="K88" s="1" t="n">
        <v>0.477750354882157</v>
      </c>
      <c r="L88" s="1" t="n">
        <v>3.88680490154411</v>
      </c>
      <c r="M88" s="1" t="n">
        <v>2.33301067701222</v>
      </c>
      <c r="N88" s="1" t="n">
        <v>11.2317603747624</v>
      </c>
      <c r="O88" s="1" t="n">
        <v>0.00658515796550205</v>
      </c>
      <c r="P88" s="1" t="n">
        <v>0.134609969755333</v>
      </c>
    </row>
    <row r="89" customFormat="false" ht="15" hidden="false" customHeight="false" outlineLevel="0" collapsed="false">
      <c r="A89" s="1" t="s">
        <v>103</v>
      </c>
      <c r="B89" s="1" t="n">
        <v>1.59060808694135</v>
      </c>
      <c r="C89" s="1" t="n">
        <v>0.14233876313947</v>
      </c>
      <c r="D89" s="1" t="n">
        <v>2.27583042679462</v>
      </c>
      <c r="E89" s="1" t="n">
        <v>2.71746620955324</v>
      </c>
      <c r="F89" s="1" t="n">
        <v>0.111957061528802</v>
      </c>
      <c r="G89" s="1" t="n">
        <v>0.310324161238365</v>
      </c>
      <c r="H89" s="1" t="n">
        <v>0.181066907133949</v>
      </c>
      <c r="I89" s="1" t="n">
        <v>0.10173076326537</v>
      </c>
      <c r="J89" s="1" t="n">
        <v>0.109820019459091</v>
      </c>
      <c r="K89" s="1" t="n">
        <v>0.0646636081452084</v>
      </c>
      <c r="L89" s="1" t="n">
        <v>2.65520517240812</v>
      </c>
      <c r="M89" s="1" t="n">
        <v>2.19947513895475</v>
      </c>
      <c r="N89" s="1" t="n">
        <v>11.2022027468826</v>
      </c>
      <c r="O89" s="1" t="n">
        <v>0.00663645136336659</v>
      </c>
      <c r="P89" s="1" t="n">
        <v>0.135013201224956</v>
      </c>
    </row>
    <row r="90" customFormat="false" ht="15" hidden="false" customHeight="false" outlineLevel="0" collapsed="false">
      <c r="A90" s="1" t="s">
        <v>104</v>
      </c>
      <c r="B90" s="1" t="n">
        <v>5.58236658971483</v>
      </c>
      <c r="C90" s="1" t="n">
        <v>0.445862536802729</v>
      </c>
      <c r="D90" s="1" t="n">
        <v>3.25250579896147</v>
      </c>
      <c r="E90" s="1" t="n">
        <v>2.12443764007436</v>
      </c>
      <c r="F90" s="1" t="n">
        <v>0.502473954718552</v>
      </c>
      <c r="G90" s="1" t="n">
        <v>0.692261590454814</v>
      </c>
      <c r="H90" s="1" t="n">
        <v>0.413339324448635</v>
      </c>
      <c r="I90" s="1" t="n">
        <v>0.446998808287231</v>
      </c>
      <c r="J90" s="1" t="n">
        <v>0.392214355211038</v>
      </c>
      <c r="K90" s="1" t="n">
        <v>0.239692923425472</v>
      </c>
      <c r="L90" s="1" t="n">
        <v>2.00395640791319</v>
      </c>
      <c r="M90" s="1" t="n">
        <v>2.11516681857413</v>
      </c>
      <c r="N90" s="1" t="n">
        <v>11.1228775618446</v>
      </c>
      <c r="O90" s="1" t="n">
        <v>0.0067764828313281</v>
      </c>
      <c r="P90" s="1" t="n">
        <v>0.135013327756678</v>
      </c>
    </row>
    <row r="91" customFormat="false" ht="15" hidden="false" customHeight="false" outlineLevel="0" collapsed="false">
      <c r="A91" s="1" t="s">
        <v>105</v>
      </c>
      <c r="B91" s="1" t="n">
        <v>2.72351706994334</v>
      </c>
      <c r="C91" s="1" t="n">
        <v>0.742091076587639</v>
      </c>
      <c r="D91" s="1" t="n">
        <v>11.8781409241528</v>
      </c>
      <c r="E91" s="1" t="n">
        <v>10.3784588545063</v>
      </c>
      <c r="F91" s="1" t="n">
        <v>0.583363489044945</v>
      </c>
      <c r="G91" s="1" t="n">
        <v>1.28432372618079</v>
      </c>
      <c r="H91" s="1" t="n">
        <v>0.177319903723747</v>
      </c>
      <c r="I91" s="1" t="n">
        <v>0.255513447904016</v>
      </c>
      <c r="J91" s="1" t="n">
        <v>0.247797303347095</v>
      </c>
      <c r="K91" s="1" t="n">
        <v>0.0445399152327837</v>
      </c>
      <c r="L91" s="1" t="n">
        <v>3.18679230412368</v>
      </c>
      <c r="M91" s="1" t="n">
        <v>1.94158931271548</v>
      </c>
      <c r="N91" s="1" t="n">
        <v>11.115244252023</v>
      </c>
      <c r="O91" s="1" t="n">
        <v>0.00679014276385092</v>
      </c>
      <c r="P91" s="1" t="n">
        <v>0.135013327756678</v>
      </c>
    </row>
    <row r="92" customFormat="false" ht="15" hidden="false" customHeight="false" outlineLevel="0" collapsed="false">
      <c r="A92" s="1" t="s">
        <v>106</v>
      </c>
      <c r="B92" s="1" t="n">
        <v>22.9881981876638</v>
      </c>
      <c r="C92" s="1" t="n">
        <v>0.672648830310769</v>
      </c>
      <c r="D92" s="1" t="n">
        <v>6.12791538557082</v>
      </c>
      <c r="E92" s="1" t="n">
        <v>3.81980023844049</v>
      </c>
      <c r="F92" s="1" t="n">
        <v>1.29641026076702</v>
      </c>
      <c r="G92" s="1" t="n">
        <v>0.724132103567283</v>
      </c>
      <c r="H92" s="1" t="n">
        <v>1.19327574555079</v>
      </c>
      <c r="I92" s="1" t="n">
        <v>0.542993634329243</v>
      </c>
      <c r="J92" s="1" t="n">
        <v>1.1561707622398</v>
      </c>
      <c r="K92" s="1" t="n">
        <v>0.679391909184657</v>
      </c>
      <c r="L92" s="1" t="n">
        <v>2.60751842608824</v>
      </c>
      <c r="M92" s="1" t="n">
        <v>3.07011991483503</v>
      </c>
      <c r="N92" s="1" t="n">
        <v>10.9750036560503</v>
      </c>
      <c r="O92" s="1" t="n">
        <v>0.00704704766690544</v>
      </c>
      <c r="P92" s="1" t="n">
        <v>0.135152121540735</v>
      </c>
    </row>
    <row r="93" customFormat="false" ht="15" hidden="false" customHeight="false" outlineLevel="0" collapsed="false">
      <c r="A93" s="1" t="s">
        <v>107</v>
      </c>
      <c r="B93" s="1" t="n">
        <v>9.67769427988099</v>
      </c>
      <c r="C93" s="1" t="n">
        <v>0.295652061839488</v>
      </c>
      <c r="D93" s="1" t="n">
        <v>1.57315231137274</v>
      </c>
      <c r="E93" s="1" t="n">
        <v>1.84847590347289</v>
      </c>
      <c r="F93" s="1" t="n">
        <v>0.235417123655015</v>
      </c>
      <c r="G93" s="1" t="n">
        <v>0.0752922117315452</v>
      </c>
      <c r="H93" s="1" t="n">
        <v>0.244759814266932</v>
      </c>
      <c r="I93" s="1" t="n">
        <v>0.320870742963383</v>
      </c>
      <c r="J93" s="1" t="n">
        <v>0.286663617504839</v>
      </c>
      <c r="K93" s="1" t="n">
        <v>0.257629381989364</v>
      </c>
      <c r="L93" s="1" t="n">
        <v>3.0864609937218</v>
      </c>
      <c r="M93" s="1" t="n">
        <v>0.0759989032042155</v>
      </c>
      <c r="N93" s="1" t="n">
        <v>10.7340706094502</v>
      </c>
      <c r="O93" s="1" t="n">
        <v>0.00751602295836495</v>
      </c>
      <c r="P93" s="1" t="n">
        <v>0.136323047518845</v>
      </c>
    </row>
    <row r="94" customFormat="false" ht="15" hidden="false" customHeight="false" outlineLevel="0" collapsed="false">
      <c r="A94" s="1" t="s">
        <v>108</v>
      </c>
      <c r="B94" s="1" t="n">
        <v>32.7259602712915</v>
      </c>
      <c r="C94" s="1" t="n">
        <v>0.242632479740742</v>
      </c>
      <c r="D94" s="1" t="n">
        <v>4.66181840463287</v>
      </c>
      <c r="E94" s="1" t="n">
        <v>1.89721862826479</v>
      </c>
      <c r="F94" s="1" t="n">
        <v>0.181783197620963</v>
      </c>
      <c r="G94" s="1" t="n">
        <v>0.252777205431877</v>
      </c>
      <c r="H94" s="1" t="n">
        <v>0.67616457167211</v>
      </c>
      <c r="I94" s="1" t="n">
        <v>0.18802972755201</v>
      </c>
      <c r="J94" s="1" t="n">
        <v>0.332031682036771</v>
      </c>
      <c r="K94" s="1" t="n">
        <v>0.272454383015229</v>
      </c>
      <c r="L94" s="1" t="n">
        <v>4.12079797820792</v>
      </c>
      <c r="M94" s="1" t="n">
        <v>4.3206444611987</v>
      </c>
      <c r="N94" s="1" t="n">
        <v>10.637581479947</v>
      </c>
      <c r="O94" s="1" t="n">
        <v>0.00771422369121076</v>
      </c>
      <c r="P94" s="1" t="n">
        <v>0.136323047518845</v>
      </c>
    </row>
    <row r="95" customFormat="false" ht="15" hidden="false" customHeight="false" outlineLevel="0" collapsed="false">
      <c r="A95" s="1" t="s">
        <v>109</v>
      </c>
      <c r="B95" s="1" t="n">
        <v>0.385341871613067</v>
      </c>
      <c r="C95" s="1" t="n">
        <v>0.0775296131679198</v>
      </c>
      <c r="D95" s="1" t="n">
        <v>1.85639329650688</v>
      </c>
      <c r="E95" s="1" t="n">
        <v>1.48015972161511</v>
      </c>
      <c r="F95" s="1" t="n">
        <v>0</v>
      </c>
      <c r="G95" s="1" t="n">
        <v>0</v>
      </c>
      <c r="H95" s="1" t="n">
        <v>0</v>
      </c>
      <c r="I95" s="1" t="n">
        <v>0</v>
      </c>
      <c r="J95" s="1" t="n">
        <v>0</v>
      </c>
      <c r="K95" s="1" t="n">
        <v>0</v>
      </c>
      <c r="L95" s="1" t="n">
        <v>7.96630901154399</v>
      </c>
      <c r="M95" s="1" t="n">
        <v>-1.12958677009781</v>
      </c>
      <c r="N95" s="1" t="n">
        <v>13.4090156239077</v>
      </c>
      <c r="O95" s="1" t="n">
        <v>0.00837275296133688</v>
      </c>
      <c r="P95" s="1" t="n">
        <v>0.138246158434542</v>
      </c>
    </row>
    <row r="96" customFormat="false" ht="15" hidden="false" customHeight="false" outlineLevel="0" collapsed="false">
      <c r="A96" s="1" t="s">
        <v>110</v>
      </c>
      <c r="B96" s="1" t="n">
        <v>0.939362332159359</v>
      </c>
      <c r="C96" s="1" t="n">
        <v>0</v>
      </c>
      <c r="D96" s="1" t="n">
        <v>0.0638197373906303</v>
      </c>
      <c r="E96" s="1" t="n">
        <v>0.622677193770072</v>
      </c>
      <c r="F96" s="1" t="n">
        <v>0.0179070300047072</v>
      </c>
      <c r="G96" s="1" t="n">
        <v>0.0343626633525601</v>
      </c>
      <c r="H96" s="1" t="n">
        <v>0</v>
      </c>
      <c r="I96" s="1" t="n">
        <v>0</v>
      </c>
      <c r="J96" s="1" t="n">
        <v>0</v>
      </c>
      <c r="K96" s="1" t="n">
        <v>0</v>
      </c>
      <c r="L96" s="1" t="n">
        <v>5.06880135810352</v>
      </c>
      <c r="M96" s="1" t="n">
        <v>-1.22744427685704</v>
      </c>
      <c r="N96" s="1" t="n">
        <v>10.3139688078345</v>
      </c>
      <c r="O96" s="1" t="n">
        <v>0.0084260815517422</v>
      </c>
      <c r="P96" s="1" t="n">
        <v>0.138246158434542</v>
      </c>
    </row>
    <row r="97" customFormat="false" ht="15" hidden="false" customHeight="false" outlineLevel="0" collapsed="false">
      <c r="A97" s="1" t="s">
        <v>111</v>
      </c>
      <c r="B97" s="1" t="n">
        <v>487.366409606062</v>
      </c>
      <c r="C97" s="1" t="n">
        <v>18.924099421306</v>
      </c>
      <c r="D97" s="1" t="n">
        <v>27.7138422263117</v>
      </c>
      <c r="E97" s="1" t="n">
        <v>24.9569110862086</v>
      </c>
      <c r="F97" s="1" t="n">
        <v>21.7230647619807</v>
      </c>
      <c r="G97" s="1" t="n">
        <v>8.95787249689779</v>
      </c>
      <c r="H97" s="1" t="n">
        <v>11.4023734181754</v>
      </c>
      <c r="I97" s="1" t="n">
        <v>8.52340822095316</v>
      </c>
      <c r="J97" s="1" t="n">
        <v>10.7795324637793</v>
      </c>
      <c r="K97" s="1" t="n">
        <v>14.3926552901377</v>
      </c>
      <c r="L97" s="1" t="n">
        <v>3.03982967676131</v>
      </c>
      <c r="M97" s="1" t="n">
        <v>7.10747036846662</v>
      </c>
      <c r="N97" s="1" t="n">
        <v>10.2793735339081</v>
      </c>
      <c r="O97" s="1" t="n">
        <v>0.00850672997084928</v>
      </c>
      <c r="P97" s="1" t="n">
        <v>0.138246158434542</v>
      </c>
    </row>
    <row r="98" customFormat="false" ht="15" hidden="false" customHeight="false" outlineLevel="0" collapsed="false">
      <c r="A98" s="1" t="s">
        <v>112</v>
      </c>
      <c r="B98" s="1" t="n">
        <v>1.71962998705935</v>
      </c>
      <c r="C98" s="1" t="n">
        <v>3.2003550145168</v>
      </c>
      <c r="D98" s="1" t="n">
        <v>0.828435686754199</v>
      </c>
      <c r="E98" s="1" t="n">
        <v>0.695302488908809</v>
      </c>
      <c r="F98" s="1" t="n">
        <v>1.510917335145</v>
      </c>
      <c r="G98" s="1" t="n">
        <v>5.05531551012133</v>
      </c>
      <c r="H98" s="1" t="n">
        <v>10.9558749558301</v>
      </c>
      <c r="I98" s="1" t="n">
        <v>18.4334534645336</v>
      </c>
      <c r="J98" s="1" t="n">
        <v>1.69829497918301</v>
      </c>
      <c r="K98" s="1" t="n">
        <v>1.27190505760401</v>
      </c>
      <c r="L98" s="1" t="n">
        <v>-2.44420738388755</v>
      </c>
      <c r="M98" s="1" t="n">
        <v>1.50911660533247</v>
      </c>
      <c r="N98" s="1" t="n">
        <v>10.2769906240632</v>
      </c>
      <c r="O98" s="1" t="n">
        <v>0.00851231884872656</v>
      </c>
      <c r="P98" s="1" t="n">
        <v>0.138246158434542</v>
      </c>
    </row>
    <row r="99" customFormat="false" ht="15" hidden="false" customHeight="false" outlineLevel="0" collapsed="false">
      <c r="A99" s="1" t="s">
        <v>113</v>
      </c>
      <c r="B99" s="1" t="n">
        <v>1.98210501085736</v>
      </c>
      <c r="C99" s="1" t="n">
        <v>0.0854557505965989</v>
      </c>
      <c r="D99" s="1" t="n">
        <v>1.18223687638176</v>
      </c>
      <c r="E99" s="1" t="n">
        <v>0.42933734012303</v>
      </c>
      <c r="F99" s="1" t="n">
        <v>0.331721064417097</v>
      </c>
      <c r="G99" s="1" t="n">
        <v>0.0326438741585222</v>
      </c>
      <c r="H99" s="1" t="n">
        <v>0.181917701914647</v>
      </c>
      <c r="I99" s="1" t="n">
        <v>0.151764543844599</v>
      </c>
      <c r="J99" s="1" t="n">
        <v>0.155358217676949</v>
      </c>
      <c r="K99" s="1" t="n">
        <v>0.111698420484507</v>
      </c>
      <c r="L99" s="1" t="n">
        <v>2.23074773543865</v>
      </c>
      <c r="M99" s="1" t="n">
        <v>-0.351738045003019</v>
      </c>
      <c r="N99" s="1" t="n">
        <v>10.2737050052428</v>
      </c>
      <c r="O99" s="1" t="n">
        <v>0.00852003213104666</v>
      </c>
      <c r="P99" s="1" t="n">
        <v>0.138246158434542</v>
      </c>
    </row>
    <row r="100" customFormat="false" ht="15" hidden="false" customHeight="false" outlineLevel="0" collapsed="false">
      <c r="A100" s="1" t="s">
        <v>114</v>
      </c>
      <c r="B100" s="1" t="n">
        <v>2.87809999451234</v>
      </c>
      <c r="C100" s="1" t="n">
        <v>0.353873037075955</v>
      </c>
      <c r="D100" s="1" t="n">
        <v>13.3517825754369</v>
      </c>
      <c r="E100" s="1" t="n">
        <v>2.29509412271201</v>
      </c>
      <c r="F100" s="1" t="n">
        <v>0.345816486300478</v>
      </c>
      <c r="G100" s="1" t="n">
        <v>0</v>
      </c>
      <c r="H100" s="1" t="n">
        <v>0.547871164369079</v>
      </c>
      <c r="I100" s="1" t="n">
        <v>0</v>
      </c>
      <c r="J100" s="1" t="n">
        <v>0.421095132828906</v>
      </c>
      <c r="K100" s="1" t="n">
        <v>0.189222615296845</v>
      </c>
      <c r="L100" s="1" t="n">
        <v>3.52332880191088</v>
      </c>
      <c r="M100" s="1" t="n">
        <v>0.411769719215063</v>
      </c>
      <c r="N100" s="1" t="n">
        <v>10.1728295516865</v>
      </c>
      <c r="O100" s="1" t="n">
        <v>0.00876095869450477</v>
      </c>
      <c r="P100" s="1" t="n">
        <v>0.139433843389165</v>
      </c>
    </row>
    <row r="101" customFormat="false" ht="15" hidden="false" customHeight="false" outlineLevel="0" collapsed="false">
      <c r="A101" s="1" t="s">
        <v>115</v>
      </c>
      <c r="B101" s="1" t="n">
        <v>108.842575587085</v>
      </c>
      <c r="C101" s="1" t="n">
        <v>4.17293867270029</v>
      </c>
      <c r="D101" s="1" t="n">
        <v>11.2171484897679</v>
      </c>
      <c r="E101" s="1" t="n">
        <v>18.8842254601087</v>
      </c>
      <c r="F101" s="1" t="n">
        <v>4.63802093484257</v>
      </c>
      <c r="G101" s="1" t="n">
        <v>4.95927196973845</v>
      </c>
      <c r="H101" s="1" t="n">
        <v>2.87885611249329</v>
      </c>
      <c r="I101" s="1" t="n">
        <v>3.2251144595441</v>
      </c>
      <c r="J101" s="1" t="n">
        <v>1.70272220350897</v>
      </c>
      <c r="K101" s="1" t="n">
        <v>4.42413215603302</v>
      </c>
      <c r="L101" s="1" t="n">
        <v>2.6896880772154</v>
      </c>
      <c r="M101" s="1" t="n">
        <v>4.54975662669757</v>
      </c>
      <c r="N101" s="1" t="n">
        <v>10.0806509300601</v>
      </c>
      <c r="O101" s="1" t="n">
        <v>0.00898825755855646</v>
      </c>
      <c r="P101" s="1" t="n">
        <v>0.139964970059642</v>
      </c>
    </row>
    <row r="102" customFormat="false" ht="15" hidden="false" customHeight="false" outlineLevel="0" collapsed="false">
      <c r="A102" s="1" t="s">
        <v>116</v>
      </c>
      <c r="B102" s="1" t="n">
        <v>0.0205509257712751</v>
      </c>
      <c r="C102" s="1" t="n">
        <v>0.0454826217167083</v>
      </c>
      <c r="D102" s="1" t="n">
        <v>0.145206681872783</v>
      </c>
      <c r="E102" s="1" t="n">
        <v>0.251359638908792</v>
      </c>
      <c r="F102" s="1" t="n">
        <v>0.0407432013275827</v>
      </c>
      <c r="G102" s="1" t="n">
        <v>0.156368187327242</v>
      </c>
      <c r="H102" s="1" t="n">
        <v>0.750379327376328</v>
      </c>
      <c r="I102" s="1" t="n">
        <v>0.908713626723835</v>
      </c>
      <c r="J102" s="1" t="n">
        <v>0.12403084044991</v>
      </c>
      <c r="K102" s="1" t="n">
        <v>0.111468588343592</v>
      </c>
      <c r="L102" s="1" t="n">
        <v>-2.41749425082435</v>
      </c>
      <c r="M102" s="1" t="n">
        <v>-0.677895919452175</v>
      </c>
      <c r="N102" s="1" t="n">
        <v>10.008649454974</v>
      </c>
      <c r="O102" s="1" t="n">
        <v>0.00917071268232391</v>
      </c>
      <c r="P102" s="1" t="n">
        <v>0.14053027291786</v>
      </c>
    </row>
    <row r="103" customFormat="false" ht="15" hidden="false" customHeight="false" outlineLevel="0" collapsed="false">
      <c r="A103" s="1" t="s">
        <v>117</v>
      </c>
      <c r="B103" s="1" t="n">
        <v>0.391505876844761</v>
      </c>
      <c r="C103" s="1" t="n">
        <v>0.617358247014715</v>
      </c>
      <c r="D103" s="1" t="n">
        <v>0.426465573840873</v>
      </c>
      <c r="E103" s="1" t="n">
        <v>0.413555079013978</v>
      </c>
      <c r="F103" s="1" t="n">
        <v>0.533623254756999</v>
      </c>
      <c r="G103" s="1" t="n">
        <v>16.9672933910771</v>
      </c>
      <c r="H103" s="1" t="n">
        <v>0.657114312207807</v>
      </c>
      <c r="I103" s="1" t="n">
        <v>0.865573476326232</v>
      </c>
      <c r="J103" s="1" t="n">
        <v>0.531641775386669</v>
      </c>
      <c r="K103" s="1" t="n">
        <v>0.711384180374486</v>
      </c>
      <c r="L103" s="1" t="n">
        <v>-3.38489621108607</v>
      </c>
      <c r="M103" s="1" t="n">
        <v>2.52681534714298</v>
      </c>
      <c r="N103" s="1" t="n">
        <v>10.0068403864247</v>
      </c>
      <c r="O103" s="1" t="n">
        <v>0.00917535361135666</v>
      </c>
      <c r="P103" s="1" t="n">
        <v>0.14053027291786</v>
      </c>
    </row>
    <row r="104" customFormat="false" ht="15" hidden="false" customHeight="false" outlineLevel="0" collapsed="false">
      <c r="A104" s="1" t="s">
        <v>118</v>
      </c>
      <c r="B104" s="1" t="n">
        <v>533.637297392096</v>
      </c>
      <c r="C104" s="1" t="n">
        <v>14.9092577295138</v>
      </c>
      <c r="D104" s="1" t="n">
        <v>65.3920698513032</v>
      </c>
      <c r="E104" s="1" t="n">
        <v>35.3633298006592</v>
      </c>
      <c r="F104" s="1" t="n">
        <v>15.6618673622058</v>
      </c>
      <c r="G104" s="1" t="n">
        <v>12.9035775334188</v>
      </c>
      <c r="H104" s="1" t="n">
        <v>15.5080184285771</v>
      </c>
      <c r="I104" s="1" t="n">
        <v>13.063146060617</v>
      </c>
      <c r="J104" s="1" t="n">
        <v>14.4422695897532</v>
      </c>
      <c r="K104" s="1" t="n">
        <v>11.7037452494355</v>
      </c>
      <c r="L104" s="1" t="n">
        <v>2.8978168195095</v>
      </c>
      <c r="M104" s="1" t="n">
        <v>5.81752366083246</v>
      </c>
      <c r="N104" s="1" t="n">
        <v>9.85387251972266</v>
      </c>
      <c r="O104" s="1" t="n">
        <v>0.00957812137479575</v>
      </c>
      <c r="P104" s="1" t="n">
        <v>0.142304708170977</v>
      </c>
    </row>
    <row r="105" customFormat="false" ht="15" hidden="false" customHeight="false" outlineLevel="0" collapsed="false">
      <c r="A105" s="1" t="s">
        <v>119</v>
      </c>
      <c r="B105" s="1" t="n">
        <v>36.236474329785</v>
      </c>
      <c r="C105" s="1" t="n">
        <v>69.0376777496459</v>
      </c>
      <c r="D105" s="1" t="n">
        <v>444.556413727315</v>
      </c>
      <c r="E105" s="1" t="n">
        <v>635.8992716309</v>
      </c>
      <c r="F105" s="1" t="n">
        <v>24.8214636964188</v>
      </c>
      <c r="G105" s="1" t="n">
        <v>59.5808378082356</v>
      </c>
      <c r="H105" s="1" t="n">
        <v>19.8907401072259</v>
      </c>
      <c r="I105" s="1" t="n">
        <v>15.6314798807573</v>
      </c>
      <c r="J105" s="1" t="n">
        <v>24.569545295781</v>
      </c>
      <c r="K105" s="1" t="n">
        <v>17.5729638700766</v>
      </c>
      <c r="L105" s="1" t="n">
        <v>2.61102265430429</v>
      </c>
      <c r="M105" s="1" t="n">
        <v>6.55874720737884</v>
      </c>
      <c r="N105" s="1" t="n">
        <v>9.81499323888568</v>
      </c>
      <c r="O105" s="1" t="n">
        <v>0.00968383521866412</v>
      </c>
      <c r="P105" s="1" t="n">
        <v>0.142304708170977</v>
      </c>
    </row>
    <row r="106" customFormat="false" ht="15" hidden="false" customHeight="false" outlineLevel="0" collapsed="false">
      <c r="A106" s="1" t="s">
        <v>120</v>
      </c>
      <c r="B106" s="1" t="n">
        <v>59.1797518911062</v>
      </c>
      <c r="C106" s="1" t="n">
        <v>3.22788466038555</v>
      </c>
      <c r="D106" s="1" t="n">
        <v>11.212127155448</v>
      </c>
      <c r="E106" s="1" t="n">
        <v>12.1953204586971</v>
      </c>
      <c r="F106" s="1" t="n">
        <v>4.46452196042593</v>
      </c>
      <c r="G106" s="1" t="n">
        <v>3.31442101736621</v>
      </c>
      <c r="H106" s="1" t="n">
        <v>3.38077897436706</v>
      </c>
      <c r="I106" s="1" t="n">
        <v>3.34780291265921</v>
      </c>
      <c r="J106" s="1" t="n">
        <v>1.77456835182026</v>
      </c>
      <c r="K106" s="1" t="n">
        <v>3.62002053864624</v>
      </c>
      <c r="L106" s="1" t="n">
        <v>2.14124992894342</v>
      </c>
      <c r="M106" s="1" t="n">
        <v>3.19141001121781</v>
      </c>
      <c r="N106" s="1" t="n">
        <v>9.78164278328703</v>
      </c>
      <c r="O106" s="1" t="n">
        <v>0.0097756281504477</v>
      </c>
      <c r="P106" s="1" t="n">
        <v>0.142846094198413</v>
      </c>
    </row>
    <row r="107" customFormat="false" ht="15" hidden="false" customHeight="false" outlineLevel="0" collapsed="false">
      <c r="A107" s="1" t="s">
        <v>121</v>
      </c>
      <c r="B107" s="1" t="n">
        <v>13.4622766819316</v>
      </c>
      <c r="C107" s="1" t="n">
        <v>0.158590139676428</v>
      </c>
      <c r="D107" s="1" t="n">
        <v>1.13002726654165</v>
      </c>
      <c r="E107" s="1" t="n">
        <v>0.138568879496245</v>
      </c>
      <c r="F107" s="1" t="n">
        <v>0.222361966374826</v>
      </c>
      <c r="G107" s="1" t="n">
        <v>0.0553131054991624</v>
      </c>
      <c r="H107" s="1" t="n">
        <v>0.168802880759009</v>
      </c>
      <c r="I107" s="1" t="n">
        <v>0.223480812761044</v>
      </c>
      <c r="J107" s="1" t="n">
        <v>0.105298108218365</v>
      </c>
      <c r="K107" s="1" t="n">
        <v>0.135190241346145</v>
      </c>
      <c r="L107" s="1" t="n">
        <v>4.05626968257884</v>
      </c>
      <c r="M107" s="1" t="n">
        <v>3.31217902209453</v>
      </c>
      <c r="N107" s="1" t="n">
        <v>9.77218093170984</v>
      </c>
      <c r="O107" s="1" t="n">
        <v>0.00980185973839828</v>
      </c>
      <c r="P107" s="1" t="n">
        <v>0.142974668710499</v>
      </c>
    </row>
    <row r="108" customFormat="false" ht="15" hidden="false" customHeight="false" outlineLevel="0" collapsed="false">
      <c r="A108" s="1" t="s">
        <v>122</v>
      </c>
      <c r="B108" s="1" t="n">
        <v>8.20678512470598</v>
      </c>
      <c r="C108" s="1" t="n">
        <v>0.700689941770234</v>
      </c>
      <c r="D108" s="1" t="n">
        <v>1.06732928027954</v>
      </c>
      <c r="E108" s="1" t="n">
        <v>0.717871008921733</v>
      </c>
      <c r="F108" s="1" t="n">
        <v>0.590753909193966</v>
      </c>
      <c r="G108" s="1" t="n">
        <v>0.251916924997921</v>
      </c>
      <c r="H108" s="1" t="n">
        <v>0.497208216227491</v>
      </c>
      <c r="I108" s="1" t="n">
        <v>0.365995709326893</v>
      </c>
      <c r="J108" s="1" t="n">
        <v>0.359675732239496</v>
      </c>
      <c r="K108" s="1" t="n">
        <v>0.21549772615022</v>
      </c>
      <c r="L108" s="1" t="n">
        <v>2.36993996071815</v>
      </c>
      <c r="M108" s="1" t="n">
        <v>1.13045399380661</v>
      </c>
      <c r="N108" s="1" t="n">
        <v>9.64277620073674</v>
      </c>
      <c r="O108" s="1" t="n">
        <v>0.0101691941591292</v>
      </c>
      <c r="P108" s="1" t="n">
        <v>0.142974668710499</v>
      </c>
    </row>
    <row r="109" customFormat="false" ht="15" hidden="false" customHeight="false" outlineLevel="0" collapsed="false">
      <c r="A109" s="1" t="s">
        <v>123</v>
      </c>
      <c r="B109" s="1" t="n">
        <v>70.2701004442538</v>
      </c>
      <c r="C109" s="1" t="n">
        <v>0.655194868646019</v>
      </c>
      <c r="D109" s="1" t="n">
        <v>7.35284900951498</v>
      </c>
      <c r="E109" s="1" t="n">
        <v>12.0598030870055</v>
      </c>
      <c r="F109" s="1" t="n">
        <v>0.106713031501106</v>
      </c>
      <c r="G109" s="1" t="n">
        <v>0.409553563694226</v>
      </c>
      <c r="H109" s="1" t="n">
        <v>0.824185229153424</v>
      </c>
      <c r="I109" s="1" t="n">
        <v>1.77182833014261</v>
      </c>
      <c r="J109" s="1" t="n">
        <v>0.714685012863111</v>
      </c>
      <c r="K109" s="1" t="n">
        <v>0.700690211374666</v>
      </c>
      <c r="L109" s="1" t="n">
        <v>3.92592396670379</v>
      </c>
      <c r="M109" s="1" t="n">
        <v>2.77368309504263</v>
      </c>
      <c r="N109" s="1" t="n">
        <v>9.62587841884492</v>
      </c>
      <c r="O109" s="1" t="n">
        <v>0.0102183657928773</v>
      </c>
      <c r="P109" s="1" t="n">
        <v>0.142974668710499</v>
      </c>
    </row>
    <row r="110" customFormat="false" ht="15" hidden="false" customHeight="false" outlineLevel="0" collapsed="false">
      <c r="A110" s="1" t="s">
        <v>124</v>
      </c>
      <c r="B110" s="1" t="n">
        <v>0.00492600555258424</v>
      </c>
      <c r="C110" s="1" t="n">
        <v>0.256198663066568</v>
      </c>
      <c r="D110" s="1" t="n">
        <v>0.0464075717164659</v>
      </c>
      <c r="E110" s="1" t="n">
        <v>0.17253488506084</v>
      </c>
      <c r="F110" s="1" t="n">
        <v>0.25880015393914</v>
      </c>
      <c r="G110" s="1" t="n">
        <v>0.293601666067147</v>
      </c>
      <c r="H110" s="1" t="n">
        <v>0.583107644820781</v>
      </c>
      <c r="I110" s="1" t="n">
        <v>0.636507882182087</v>
      </c>
      <c r="J110" s="1" t="n">
        <v>0.758112004124377</v>
      </c>
      <c r="K110" s="1" t="n">
        <v>0.76682789760011</v>
      </c>
      <c r="L110" s="1" t="n">
        <v>-2.24810410975159</v>
      </c>
      <c r="M110" s="1" t="n">
        <v>1.92232704575939</v>
      </c>
      <c r="N110" s="1" t="n">
        <v>9.60463118887517</v>
      </c>
      <c r="O110" s="1" t="n">
        <v>0.0102805978982064</v>
      </c>
      <c r="P110" s="1" t="n">
        <v>0.142974668710499</v>
      </c>
    </row>
    <row r="111" customFormat="false" ht="15" hidden="false" customHeight="false" outlineLevel="0" collapsed="false">
      <c r="A111" s="1" t="s">
        <v>125</v>
      </c>
      <c r="B111" s="1" t="n">
        <v>47.7594264996982</v>
      </c>
      <c r="C111" s="1" t="n">
        <v>3.11453600608817</v>
      </c>
      <c r="D111" s="1" t="n">
        <v>10.4958003946245</v>
      </c>
      <c r="E111" s="1" t="n">
        <v>7.31856327764317</v>
      </c>
      <c r="F111" s="1" t="n">
        <v>2.61561784648014</v>
      </c>
      <c r="G111" s="1" t="n">
        <v>2.7512844858302</v>
      </c>
      <c r="H111" s="1" t="n">
        <v>2.05467322230995</v>
      </c>
      <c r="I111" s="1" t="n">
        <v>2.60717230555737</v>
      </c>
      <c r="J111" s="1" t="n">
        <v>1.80483076989715</v>
      </c>
      <c r="K111" s="1" t="n">
        <v>2.76699502094546</v>
      </c>
      <c r="L111" s="1" t="n">
        <v>2.16148335346173</v>
      </c>
      <c r="M111" s="1" t="n">
        <v>3.51310785874923</v>
      </c>
      <c r="N111" s="1" t="n">
        <v>9.59765376798484</v>
      </c>
      <c r="O111" s="1" t="n">
        <v>0.0103011331365149</v>
      </c>
      <c r="P111" s="1" t="n">
        <v>0.142974668710499</v>
      </c>
    </row>
    <row r="112" customFormat="false" ht="15" hidden="false" customHeight="false" outlineLevel="0" collapsed="false">
      <c r="A112" s="1" t="s">
        <v>126</v>
      </c>
      <c r="B112" s="1" t="n">
        <v>257.059713690561</v>
      </c>
      <c r="C112" s="1" t="n">
        <v>1.65784156157402</v>
      </c>
      <c r="D112" s="1" t="n">
        <v>58.0000864487981</v>
      </c>
      <c r="E112" s="1" t="n">
        <v>12.4243070609269</v>
      </c>
      <c r="F112" s="1" t="n">
        <v>0.618787370162662</v>
      </c>
      <c r="G112" s="1" t="n">
        <v>4.19555392622406</v>
      </c>
      <c r="H112" s="1" t="n">
        <v>1.98517692214358</v>
      </c>
      <c r="I112" s="1" t="n">
        <v>3.55761384862382</v>
      </c>
      <c r="J112" s="1" t="n">
        <v>3.54139057194606</v>
      </c>
      <c r="K112" s="1" t="n">
        <v>1.21890901353718</v>
      </c>
      <c r="L112" s="1" t="n">
        <v>4.07727942721349</v>
      </c>
      <c r="M112" s="1" t="n">
        <v>3.4022209089669</v>
      </c>
      <c r="N112" s="1" t="n">
        <v>9.59654331106005</v>
      </c>
      <c r="O112" s="1" t="n">
        <v>0.0103044058401505</v>
      </c>
      <c r="P112" s="1" t="n">
        <v>0.142974668710499</v>
      </c>
    </row>
    <row r="113" customFormat="false" ht="15" hidden="false" customHeight="false" outlineLevel="0" collapsed="false">
      <c r="A113" s="1" t="s">
        <v>127</v>
      </c>
      <c r="B113" s="1" t="n">
        <v>15.6543715529381</v>
      </c>
      <c r="C113" s="1" t="n">
        <v>0.678324262198324</v>
      </c>
      <c r="D113" s="1" t="n">
        <v>3.73191635066404</v>
      </c>
      <c r="E113" s="1" t="n">
        <v>1.53679787278521</v>
      </c>
      <c r="F113" s="1" t="n">
        <v>0.911461375916386</v>
      </c>
      <c r="G113" s="1" t="n">
        <v>0.59401602505702</v>
      </c>
      <c r="H113" s="1" t="n">
        <v>0.538099079942848</v>
      </c>
      <c r="I113" s="1" t="n">
        <v>0.863722246955007</v>
      </c>
      <c r="J113" s="1" t="n">
        <v>0.656150594905086</v>
      </c>
      <c r="K113" s="1" t="n">
        <v>0.65242685233076</v>
      </c>
      <c r="L113" s="1" t="n">
        <v>2.35880702094004</v>
      </c>
      <c r="M113" s="1" t="n">
        <v>3.15758762810574</v>
      </c>
      <c r="N113" s="1" t="n">
        <v>9.59460743362196</v>
      </c>
      <c r="O113" s="1" t="n">
        <v>0.0103101141685607</v>
      </c>
      <c r="P113" s="1" t="n">
        <v>0.142974668710499</v>
      </c>
    </row>
    <row r="114" customFormat="false" ht="15" hidden="false" customHeight="false" outlineLevel="0" collapsed="false">
      <c r="A114" s="1" t="s">
        <v>128</v>
      </c>
      <c r="B114" s="1" t="n">
        <v>13.3033985886076</v>
      </c>
      <c r="C114" s="1" t="n">
        <v>0.563683609496701</v>
      </c>
      <c r="D114" s="1" t="n">
        <v>3.29229551609397</v>
      </c>
      <c r="E114" s="1" t="n">
        <v>2.10753258367193</v>
      </c>
      <c r="F114" s="1" t="n">
        <v>0.610632555057724</v>
      </c>
      <c r="G114" s="1" t="n">
        <v>0.270408981827632</v>
      </c>
      <c r="H114" s="1" t="n">
        <v>0.753467255636996</v>
      </c>
      <c r="I114" s="1" t="n">
        <v>0.582017425656015</v>
      </c>
      <c r="J114" s="1" t="n">
        <v>0.314581964017237</v>
      </c>
      <c r="K114" s="1" t="n">
        <v>0.77105472653907</v>
      </c>
      <c r="L114" s="1" t="n">
        <v>2.46539933063623</v>
      </c>
      <c r="M114" s="1" t="n">
        <v>1.93694337379672</v>
      </c>
      <c r="N114" s="1" t="n">
        <v>9.57991892458422</v>
      </c>
      <c r="O114" s="1" t="n">
        <v>0.010353549553928</v>
      </c>
      <c r="P114" s="1" t="n">
        <v>0.142974668710499</v>
      </c>
    </row>
    <row r="115" customFormat="false" ht="15" hidden="false" customHeight="false" outlineLevel="0" collapsed="false">
      <c r="A115" s="1" t="s">
        <v>129</v>
      </c>
      <c r="B115" s="1" t="n">
        <v>2.2328690397003</v>
      </c>
      <c r="C115" s="1" t="n">
        <v>0.201486074647588</v>
      </c>
      <c r="D115" s="1" t="n">
        <v>0.756111936323277</v>
      </c>
      <c r="E115" s="1" t="n">
        <v>0.362291142275246</v>
      </c>
      <c r="F115" s="1" t="n">
        <v>0.180490644431241</v>
      </c>
      <c r="G115" s="1" t="n">
        <v>0.145832505622464</v>
      </c>
      <c r="H115" s="1" t="n">
        <v>0.191886326518499</v>
      </c>
      <c r="I115" s="1" t="n">
        <v>0.103581728112273</v>
      </c>
      <c r="J115" s="1" t="n">
        <v>0.10410656855333</v>
      </c>
      <c r="K115" s="1" t="n">
        <v>0.0103958124821934</v>
      </c>
      <c r="L115" s="1" t="n">
        <v>2.35538321187791</v>
      </c>
      <c r="M115" s="1" t="n">
        <v>-0.0537319537022316</v>
      </c>
      <c r="N115" s="1" t="n">
        <v>9.504882222976</v>
      </c>
      <c r="O115" s="1" t="n">
        <v>0.0105788828482625</v>
      </c>
      <c r="P115" s="1" t="n">
        <v>0.143994768526955</v>
      </c>
    </row>
    <row r="116" customFormat="false" ht="15" hidden="false" customHeight="false" outlineLevel="0" collapsed="false">
      <c r="A116" s="1" t="s">
        <v>130</v>
      </c>
      <c r="B116" s="1" t="n">
        <v>2.17131433606103</v>
      </c>
      <c r="C116" s="1" t="n">
        <v>0.147407370620096</v>
      </c>
      <c r="D116" s="1" t="n">
        <v>0.925531208362518</v>
      </c>
      <c r="E116" s="1" t="n">
        <v>1.12569349308369</v>
      </c>
      <c r="F116" s="1" t="n">
        <v>0.0528188389469018</v>
      </c>
      <c r="G116" s="1" t="n">
        <v>0.0844638474818905</v>
      </c>
      <c r="H116" s="1" t="n">
        <v>0.156899974087618</v>
      </c>
      <c r="I116" s="1" t="n">
        <v>0.0261787091041958</v>
      </c>
      <c r="J116" s="1" t="n">
        <v>0.0482374833545857</v>
      </c>
      <c r="K116" s="1" t="n">
        <v>0.202308549964677</v>
      </c>
      <c r="L116" s="1" t="n">
        <v>2.63322034888037</v>
      </c>
      <c r="M116" s="1" t="n">
        <v>-0.337253952885585</v>
      </c>
      <c r="N116" s="1" t="n">
        <v>9.4549364829509</v>
      </c>
      <c r="O116" s="1" t="n">
        <v>0.0107321203794667</v>
      </c>
      <c r="P116" s="1" t="n">
        <v>0.143994768526955</v>
      </c>
    </row>
    <row r="117" customFormat="false" ht="15" hidden="false" customHeight="false" outlineLevel="0" collapsed="false">
      <c r="A117" s="1" t="s">
        <v>131</v>
      </c>
      <c r="B117" s="1" t="n">
        <v>8.70890870526994</v>
      </c>
      <c r="C117" s="1" t="n">
        <v>0.445770458297751</v>
      </c>
      <c r="D117" s="1" t="n">
        <v>1.41186074324129</v>
      </c>
      <c r="E117" s="1" t="n">
        <v>0.991818731177939</v>
      </c>
      <c r="F117" s="1" t="n">
        <v>0.42784273993321</v>
      </c>
      <c r="G117" s="1" t="n">
        <v>0.57166487434841</v>
      </c>
      <c r="H117" s="1" t="n">
        <v>0.1694559899397</v>
      </c>
      <c r="I117" s="1" t="n">
        <v>0.245038527257413</v>
      </c>
      <c r="J117" s="1" t="n">
        <v>0.335740844808137</v>
      </c>
      <c r="K117" s="1" t="n">
        <v>0.208093728303402</v>
      </c>
      <c r="L117" s="1" t="n">
        <v>2.56772815076342</v>
      </c>
      <c r="M117" s="1" t="n">
        <v>1.52744797560096</v>
      </c>
      <c r="N117" s="1" t="n">
        <v>9.45134251877805</v>
      </c>
      <c r="O117" s="1" t="n">
        <v>0.0107432489202248</v>
      </c>
      <c r="P117" s="1" t="n">
        <v>0.143996846099275</v>
      </c>
    </row>
    <row r="118" customFormat="false" ht="15" hidden="false" customHeight="false" outlineLevel="0" collapsed="false">
      <c r="A118" s="1" t="s">
        <v>132</v>
      </c>
      <c r="B118" s="1" t="n">
        <v>11.2727394195035</v>
      </c>
      <c r="C118" s="1" t="n">
        <v>0.296363876121032</v>
      </c>
      <c r="D118" s="1" t="n">
        <v>3.95668543059743</v>
      </c>
      <c r="E118" s="1" t="n">
        <v>2.73426950456251</v>
      </c>
      <c r="F118" s="1" t="n">
        <v>0.362020779943486</v>
      </c>
      <c r="G118" s="1" t="n">
        <v>0.370506203342013</v>
      </c>
      <c r="H118" s="1" t="n">
        <v>0.74560635573468</v>
      </c>
      <c r="I118" s="1" t="n">
        <v>0.334934318322263</v>
      </c>
      <c r="J118" s="1" t="n">
        <v>0.558380662320164</v>
      </c>
      <c r="K118" s="1" t="n">
        <v>0.396178444269939</v>
      </c>
      <c r="L118" s="1" t="n">
        <v>2.51965479600004</v>
      </c>
      <c r="M118" s="1" t="n">
        <v>1.7764062205944</v>
      </c>
      <c r="N118" s="1" t="n">
        <v>9.34408097132409</v>
      </c>
      <c r="O118" s="1" t="n">
        <v>0.0110818183574075</v>
      </c>
      <c r="P118" s="1" t="n">
        <v>0.145999618961748</v>
      </c>
    </row>
    <row r="119" customFormat="false" ht="15" hidden="false" customHeight="false" outlineLevel="0" collapsed="false">
      <c r="A119" s="1" t="s">
        <v>133</v>
      </c>
      <c r="B119" s="1" t="n">
        <v>12.3440148718969</v>
      </c>
      <c r="C119" s="1" t="n">
        <v>0.311331748652398</v>
      </c>
      <c r="D119" s="1" t="n">
        <v>1.90507076288024</v>
      </c>
      <c r="E119" s="1" t="n">
        <v>2.54175768025888</v>
      </c>
      <c r="F119" s="1" t="n">
        <v>0.348612602908542</v>
      </c>
      <c r="G119" s="1" t="n">
        <v>0.445979689207979</v>
      </c>
      <c r="H119" s="1" t="n">
        <v>0.538493479141713</v>
      </c>
      <c r="I119" s="1" t="n">
        <v>0.449237299971924</v>
      </c>
      <c r="J119" s="1" t="n">
        <v>0.169799967489173</v>
      </c>
      <c r="K119" s="1" t="n">
        <v>0.228903101133743</v>
      </c>
      <c r="L119" s="1" t="n">
        <v>2.83116303261736</v>
      </c>
      <c r="M119" s="1" t="n">
        <v>0.206290872773333</v>
      </c>
      <c r="N119" s="1" t="n">
        <v>9.32772159891743</v>
      </c>
      <c r="O119" s="1" t="n">
        <v>0.0111345705736184</v>
      </c>
      <c r="P119" s="1" t="n">
        <v>0.146400636339699</v>
      </c>
    </row>
    <row r="120" customFormat="false" ht="15" hidden="false" customHeight="false" outlineLevel="0" collapsed="false">
      <c r="A120" s="1" t="s">
        <v>134</v>
      </c>
      <c r="B120" s="1" t="n">
        <v>0.54397185622258</v>
      </c>
      <c r="C120" s="1" t="n">
        <v>0.04957236621537</v>
      </c>
      <c r="D120" s="1" t="n">
        <v>0.214786175845784</v>
      </c>
      <c r="E120" s="1" t="n">
        <v>0.145875660116983</v>
      </c>
      <c r="F120" s="1" t="n">
        <v>0.0380629565584892</v>
      </c>
      <c r="G120" s="1" t="n">
        <v>0.00811564919276374</v>
      </c>
      <c r="H120" s="1" t="n">
        <v>0.0188445291389585</v>
      </c>
      <c r="I120" s="1" t="n">
        <v>0.0377304419126684</v>
      </c>
      <c r="J120" s="1" t="n">
        <v>0.0463486455470233</v>
      </c>
      <c r="K120" s="1" t="n">
        <v>0.055539069390844</v>
      </c>
      <c r="L120" s="1" t="n">
        <v>2.13492171304547</v>
      </c>
      <c r="M120" s="1" t="n">
        <v>-0.337067318952903</v>
      </c>
      <c r="N120" s="1" t="n">
        <v>9.01463241850936</v>
      </c>
      <c r="O120" s="1" t="n">
        <v>0.0122044682124871</v>
      </c>
      <c r="P120" s="1" t="n">
        <v>0.149950404386007</v>
      </c>
    </row>
    <row r="121" customFormat="false" ht="15" hidden="false" customHeight="false" outlineLevel="0" collapsed="false">
      <c r="A121" s="1" t="s">
        <v>135</v>
      </c>
      <c r="B121" s="1" t="n">
        <v>16.5780275391806</v>
      </c>
      <c r="C121" s="1" t="n">
        <v>0.639043933792377</v>
      </c>
      <c r="D121" s="1" t="n">
        <v>3.77553456905775</v>
      </c>
      <c r="E121" s="1" t="n">
        <v>1.3838853120935</v>
      </c>
      <c r="F121" s="1" t="n">
        <v>0.84881067701533</v>
      </c>
      <c r="G121" s="1" t="n">
        <v>0.719712814356323</v>
      </c>
      <c r="H121" s="1" t="n">
        <v>0.903019483119516</v>
      </c>
      <c r="I121" s="1" t="n">
        <v>0.72399151243899</v>
      </c>
      <c r="J121" s="1" t="n">
        <v>0.216331327654017</v>
      </c>
      <c r="K121" s="1" t="n">
        <v>0.475250302132352</v>
      </c>
      <c r="L121" s="1" t="n">
        <v>2.52782700491302</v>
      </c>
      <c r="M121" s="1" t="n">
        <v>2.40236364975571</v>
      </c>
      <c r="N121" s="1" t="n">
        <v>8.86812934862153</v>
      </c>
      <c r="O121" s="1" t="n">
        <v>0.0127471356465738</v>
      </c>
      <c r="P121" s="1" t="n">
        <v>0.150723041871614</v>
      </c>
    </row>
    <row r="122" customFormat="false" ht="15" hidden="false" customHeight="false" outlineLevel="0" collapsed="false">
      <c r="A122" s="1" t="s">
        <v>136</v>
      </c>
      <c r="B122" s="1" t="n">
        <v>0.353896650880146</v>
      </c>
      <c r="C122" s="1" t="n">
        <v>0.522154822542998</v>
      </c>
      <c r="D122" s="1" t="n">
        <v>2.15323215462141</v>
      </c>
      <c r="E122" s="1" t="n">
        <v>2.0330982389763</v>
      </c>
      <c r="F122" s="1" t="n">
        <v>0.292340489840628</v>
      </c>
      <c r="G122" s="1" t="n">
        <v>0</v>
      </c>
      <c r="H122" s="1" t="n">
        <v>0.277890032845996</v>
      </c>
      <c r="I122" s="1" t="n">
        <v>0.231829303195687</v>
      </c>
      <c r="J122" s="1" t="n">
        <v>0.142391311319661</v>
      </c>
      <c r="K122" s="1" t="n">
        <v>0.255938900480248</v>
      </c>
      <c r="L122" s="1" t="n">
        <v>2.06326199237697</v>
      </c>
      <c r="M122" s="1" t="n">
        <v>-1.07043717200446</v>
      </c>
      <c r="N122" s="1" t="n">
        <v>8.84402212703722</v>
      </c>
      <c r="O122" s="1" t="n">
        <v>0.0128391749176551</v>
      </c>
      <c r="P122" s="1" t="n">
        <v>0.150723041871614</v>
      </c>
    </row>
    <row r="123" customFormat="false" ht="15" hidden="false" customHeight="false" outlineLevel="0" collapsed="false">
      <c r="A123" s="1" t="s">
        <v>137</v>
      </c>
      <c r="B123" s="1" t="n">
        <v>4.74240403459692</v>
      </c>
      <c r="C123" s="1" t="n">
        <v>0.115045944664389</v>
      </c>
      <c r="D123" s="1" t="n">
        <v>1.0830428981143</v>
      </c>
      <c r="E123" s="1" t="n">
        <v>0.640247398594855</v>
      </c>
      <c r="F123" s="1" t="n">
        <v>0.190260600647879</v>
      </c>
      <c r="G123" s="1" t="n">
        <v>0.121700080314832</v>
      </c>
      <c r="H123" s="1" t="n">
        <v>0.273167880152617</v>
      </c>
      <c r="I123" s="1" t="n">
        <v>0.165023688155578</v>
      </c>
      <c r="J123" s="1" t="n">
        <v>0.106185406715427</v>
      </c>
      <c r="K123" s="1" t="n">
        <v>0.190861197849238</v>
      </c>
      <c r="L123" s="1" t="n">
        <v>2.56297801729749</v>
      </c>
      <c r="M123" s="1" t="n">
        <v>0.965888000844279</v>
      </c>
      <c r="N123" s="1" t="n">
        <v>8.75370832308571</v>
      </c>
      <c r="O123" s="1" t="n">
        <v>0.0131911307271056</v>
      </c>
      <c r="P123" s="1" t="n">
        <v>0.151062941135437</v>
      </c>
    </row>
    <row r="124" customFormat="false" ht="15" hidden="false" customHeight="false" outlineLevel="0" collapsed="false">
      <c r="A124" s="1" t="s">
        <v>138</v>
      </c>
      <c r="B124" s="1" t="n">
        <v>0.105504400614504</v>
      </c>
      <c r="C124" s="1" t="n">
        <v>1.23884091651267</v>
      </c>
      <c r="D124" s="1" t="n">
        <v>0.138048606005815</v>
      </c>
      <c r="E124" s="1" t="n">
        <v>0.3128317144934</v>
      </c>
      <c r="F124" s="1" t="n">
        <v>1.04002759867715</v>
      </c>
      <c r="G124" s="1" t="n">
        <v>1.89541367913391</v>
      </c>
      <c r="H124" s="1" t="n">
        <v>1.78807450125261</v>
      </c>
      <c r="I124" s="1" t="n">
        <v>3.01795314340113</v>
      </c>
      <c r="J124" s="1" t="n">
        <v>3.7355992847618</v>
      </c>
      <c r="K124" s="1" t="n">
        <v>0.98555501877028</v>
      </c>
      <c r="L124" s="1" t="n">
        <v>-2.16121076374549</v>
      </c>
      <c r="M124" s="1" t="n">
        <v>2.58736895543336</v>
      </c>
      <c r="N124" s="1" t="n">
        <v>8.66361587699459</v>
      </c>
      <c r="O124" s="1" t="n">
        <v>0.0135537895337695</v>
      </c>
      <c r="P124" s="1" t="n">
        <v>0.151315110695698</v>
      </c>
    </row>
    <row r="125" customFormat="false" ht="15" hidden="false" customHeight="false" outlineLevel="0" collapsed="false">
      <c r="A125" s="1" t="s">
        <v>139</v>
      </c>
      <c r="B125" s="1" t="n">
        <v>6.30521622953009</v>
      </c>
      <c r="C125" s="1" t="n">
        <v>0.268355648456226</v>
      </c>
      <c r="D125" s="1" t="n">
        <v>1.74522239499078</v>
      </c>
      <c r="E125" s="1" t="n">
        <v>0.599219021466674</v>
      </c>
      <c r="F125" s="1" t="n">
        <v>0.267102461940717</v>
      </c>
      <c r="G125" s="1" t="n">
        <v>0.341703862594603</v>
      </c>
      <c r="H125" s="1" t="n">
        <v>0.222162085611592</v>
      </c>
      <c r="I125" s="1" t="n">
        <v>0.0794307234870115</v>
      </c>
      <c r="J125" s="1" t="n">
        <v>0.130098536241704</v>
      </c>
      <c r="K125" s="1" t="n">
        <v>0.321534751772397</v>
      </c>
      <c r="L125" s="1" t="n">
        <v>2.64790761387474</v>
      </c>
      <c r="M125" s="1" t="n">
        <v>-0.273115585279388</v>
      </c>
      <c r="N125" s="1" t="n">
        <v>8.63111248460804</v>
      </c>
      <c r="O125" s="1" t="n">
        <v>0.0136875503266759</v>
      </c>
      <c r="P125" s="1" t="n">
        <v>0.151467350538414</v>
      </c>
    </row>
    <row r="126" customFormat="false" ht="15" hidden="false" customHeight="false" outlineLevel="0" collapsed="false">
      <c r="A126" s="1" t="s">
        <v>140</v>
      </c>
      <c r="B126" s="1" t="n">
        <v>22.1921158673023</v>
      </c>
      <c r="C126" s="1" t="n">
        <v>0.594548169171555</v>
      </c>
      <c r="D126" s="1" t="n">
        <v>3.65873291432937</v>
      </c>
      <c r="E126" s="1" t="n">
        <v>0.545463718397471</v>
      </c>
      <c r="F126" s="1" t="n">
        <v>0.37050054596018</v>
      </c>
      <c r="G126" s="1" t="n">
        <v>0.177742840792452</v>
      </c>
      <c r="H126" s="1" t="n">
        <v>0.660349911731754</v>
      </c>
      <c r="I126" s="1" t="n">
        <v>0.527941835733837</v>
      </c>
      <c r="J126" s="1" t="n">
        <v>0.53574360844232</v>
      </c>
      <c r="K126" s="1" t="n">
        <v>0.430799443453889</v>
      </c>
      <c r="L126" s="1" t="n">
        <v>3.14905365321036</v>
      </c>
      <c r="M126" s="1" t="n">
        <v>2.33518509510188</v>
      </c>
      <c r="N126" s="1" t="n">
        <v>8.39425140920565</v>
      </c>
      <c r="O126" s="1" t="n">
        <v>0.0147115297735304</v>
      </c>
      <c r="P126" s="1" t="n">
        <v>0.153103111128522</v>
      </c>
    </row>
    <row r="127" customFormat="false" ht="15" hidden="false" customHeight="false" outlineLevel="0" collapsed="false">
      <c r="A127" s="1" t="s">
        <v>141</v>
      </c>
      <c r="B127" s="1" t="n">
        <v>1.63615113900334</v>
      </c>
      <c r="C127" s="1" t="n">
        <v>0.436274095151057</v>
      </c>
      <c r="D127" s="1" t="n">
        <v>0.742846814633395</v>
      </c>
      <c r="E127" s="1" t="n">
        <v>1.18361525661286</v>
      </c>
      <c r="F127" s="1" t="n">
        <v>0.117243922767662</v>
      </c>
      <c r="G127" s="1" t="n">
        <v>0.0749950056326049</v>
      </c>
      <c r="H127" s="1" t="n">
        <v>0.0464368870676862</v>
      </c>
      <c r="I127" s="1" t="n">
        <v>0</v>
      </c>
      <c r="J127" s="1" t="n">
        <v>0.380709400791514</v>
      </c>
      <c r="K127" s="1" t="n">
        <v>0.128306211951282</v>
      </c>
      <c r="L127" s="1" t="n">
        <v>2.30572566875787</v>
      </c>
      <c r="M127" s="1" t="n">
        <v>-0.87487949161868</v>
      </c>
      <c r="N127" s="1" t="n">
        <v>8.03920165985408</v>
      </c>
      <c r="O127" s="1" t="n">
        <v>0.0164239465729482</v>
      </c>
      <c r="P127" s="1" t="n">
        <v>0.155606517639152</v>
      </c>
    </row>
    <row r="128" customFormat="false" ht="15" hidden="false" customHeight="false" outlineLevel="0" collapsed="false">
      <c r="A128" s="1" t="s">
        <v>142</v>
      </c>
      <c r="B128" s="1" t="n">
        <v>0.907144259228559</v>
      </c>
      <c r="C128" s="1" t="n">
        <v>0.748310136049924</v>
      </c>
      <c r="D128" s="1" t="n">
        <v>1.24307577054249</v>
      </c>
      <c r="E128" s="1" t="n">
        <v>33.6344605357241</v>
      </c>
      <c r="F128" s="1" t="n">
        <v>0.817480562416727</v>
      </c>
      <c r="G128" s="1" t="n">
        <v>0.564733033240753</v>
      </c>
      <c r="H128" s="1" t="n">
        <v>0.757645504230946</v>
      </c>
      <c r="I128" s="1" t="n">
        <v>0.551030604329712</v>
      </c>
      <c r="J128" s="1" t="n">
        <v>0.756528956068274</v>
      </c>
      <c r="K128" s="1" t="n">
        <v>0.59044399921801</v>
      </c>
      <c r="L128" s="1" t="n">
        <v>3.0380683557797</v>
      </c>
      <c r="M128" s="1" t="n">
        <v>3.19400721314622</v>
      </c>
      <c r="N128" s="1" t="n">
        <v>7.80533796541669</v>
      </c>
      <c r="O128" s="1" t="n">
        <v>0.0176830107040888</v>
      </c>
      <c r="P128" s="1" t="n">
        <v>0.158804254062734</v>
      </c>
    </row>
    <row r="129" customFormat="false" ht="15" hidden="false" customHeight="false" outlineLevel="0" collapsed="false">
      <c r="A129" s="1" t="s">
        <v>143</v>
      </c>
      <c r="B129" s="1" t="n">
        <v>8.3654031307556</v>
      </c>
      <c r="C129" s="1" t="n">
        <v>0.0942669576330943</v>
      </c>
      <c r="D129" s="1" t="n">
        <v>2.92928885110837</v>
      </c>
      <c r="E129" s="1" t="n">
        <v>2.23541858758826</v>
      </c>
      <c r="F129" s="1" t="n">
        <v>0.287109833616034</v>
      </c>
      <c r="G129" s="1" t="n">
        <v>0.216058393786125</v>
      </c>
      <c r="H129" s="1" t="n">
        <v>0.722429812455588</v>
      </c>
      <c r="I129" s="1" t="n">
        <v>0.184154020032814</v>
      </c>
      <c r="J129" s="1" t="n">
        <v>0.349608992955816</v>
      </c>
      <c r="K129" s="1" t="n">
        <v>0.295717122313796</v>
      </c>
      <c r="L129" s="1" t="n">
        <v>2.54364102511058</v>
      </c>
      <c r="M129" s="1" t="n">
        <v>0.894515894582261</v>
      </c>
      <c r="N129" s="1" t="n">
        <v>7.73681217352061</v>
      </c>
      <c r="O129" s="1" t="n">
        <v>0.0180736510048857</v>
      </c>
      <c r="P129" s="1" t="n">
        <v>0.158804254062734</v>
      </c>
    </row>
    <row r="130" customFormat="false" ht="15" hidden="false" customHeight="false" outlineLevel="0" collapsed="false">
      <c r="A130" s="1" t="s">
        <v>144</v>
      </c>
      <c r="B130" s="1" t="n">
        <v>1.21444092718622</v>
      </c>
      <c r="C130" s="1" t="n">
        <v>0.0389530442099158</v>
      </c>
      <c r="D130" s="1" t="n">
        <v>0.397953650696462</v>
      </c>
      <c r="E130" s="1" t="n">
        <v>0.501001166820257</v>
      </c>
      <c r="F130" s="1" t="n">
        <v>0.062809244339819</v>
      </c>
      <c r="G130" s="1" t="n">
        <v>0.116063699193317</v>
      </c>
      <c r="H130" s="1" t="n">
        <v>0.091215313882955</v>
      </c>
      <c r="I130" s="1" t="n">
        <v>0.0276713547987333</v>
      </c>
      <c r="J130" s="1" t="n">
        <v>0</v>
      </c>
      <c r="K130" s="1" t="n">
        <v>0.0152745490418193</v>
      </c>
      <c r="L130" s="1" t="n">
        <v>2.71938277100889</v>
      </c>
      <c r="M130" s="1" t="n">
        <v>0.520376615094215</v>
      </c>
      <c r="N130" s="1" t="n">
        <v>7.66781947179516</v>
      </c>
      <c r="O130" s="1" t="n">
        <v>0.018477458260311</v>
      </c>
      <c r="P130" s="1" t="n">
        <v>0.158804254062734</v>
      </c>
    </row>
    <row r="131" customFormat="false" ht="15" hidden="false" customHeight="false" outlineLevel="0" collapsed="false">
      <c r="A131" s="1" t="s">
        <v>145</v>
      </c>
      <c r="B131" s="1" t="n">
        <v>0.735836192890939</v>
      </c>
      <c r="C131" s="1" t="n">
        <v>0</v>
      </c>
      <c r="D131" s="1" t="n">
        <v>0.190637259649287</v>
      </c>
      <c r="E131" s="1" t="n">
        <v>3.50184067044159</v>
      </c>
      <c r="F131" s="1" t="n">
        <v>0</v>
      </c>
      <c r="G131" s="1" t="n">
        <v>0.111976825698978</v>
      </c>
      <c r="H131" s="1" t="n">
        <v>0</v>
      </c>
      <c r="I131" s="1" t="n">
        <v>0.0289217303593834</v>
      </c>
      <c r="J131" s="1" t="n">
        <v>0</v>
      </c>
      <c r="K131" s="1" t="n">
        <v>0</v>
      </c>
      <c r="L131" s="1" t="n">
        <v>4.45119588498776</v>
      </c>
      <c r="M131" s="1" t="n">
        <v>-0.632790863093809</v>
      </c>
      <c r="N131" s="1" t="n">
        <v>7.65517400155651</v>
      </c>
      <c r="O131" s="1" t="n">
        <v>0.018552639991255</v>
      </c>
      <c r="P131" s="1" t="n">
        <v>0.158804254062734</v>
      </c>
    </row>
    <row r="132" customFormat="false" ht="15" hidden="false" customHeight="false" outlineLevel="0" collapsed="false">
      <c r="A132" s="1" t="s">
        <v>146</v>
      </c>
      <c r="B132" s="1" t="n">
        <v>100.644690776033</v>
      </c>
      <c r="C132" s="1" t="n">
        <v>4.37420217845343</v>
      </c>
      <c r="D132" s="1" t="n">
        <v>14.5090582869572</v>
      </c>
      <c r="E132" s="1" t="n">
        <v>9.71812793027081</v>
      </c>
      <c r="F132" s="1" t="n">
        <v>5.35599165173347</v>
      </c>
      <c r="G132" s="1" t="n">
        <v>4.10138306075285</v>
      </c>
      <c r="H132" s="1" t="n">
        <v>5.42683049723622</v>
      </c>
      <c r="I132" s="1" t="n">
        <v>5.42270056289969</v>
      </c>
      <c r="J132" s="1" t="n">
        <v>5.06570711118863</v>
      </c>
      <c r="K132" s="1" t="n">
        <v>3.8286690887804</v>
      </c>
      <c r="L132" s="1" t="n">
        <v>2.10550325154843</v>
      </c>
      <c r="M132" s="1" t="n">
        <v>4.63486130230536</v>
      </c>
      <c r="N132" s="1" t="n">
        <v>7.33829800047685</v>
      </c>
      <c r="O132" s="1" t="n">
        <v>0.0205622530110621</v>
      </c>
      <c r="P132" s="1" t="n">
        <v>0.162563710178736</v>
      </c>
    </row>
    <row r="133" customFormat="false" ht="15" hidden="false" customHeight="false" outlineLevel="0" collapsed="false">
      <c r="A133" s="1" t="s">
        <v>147</v>
      </c>
      <c r="B133" s="1" t="n">
        <v>0.0596877485548188</v>
      </c>
      <c r="C133" s="1" t="n">
        <v>0.0880659528060567</v>
      </c>
      <c r="D133" s="1" t="n">
        <v>0.117148817048759</v>
      </c>
      <c r="E133" s="1" t="n">
        <v>0.143796649640144</v>
      </c>
      <c r="F133" s="1" t="n">
        <v>0.0986115330936513</v>
      </c>
      <c r="G133" s="1" t="n">
        <v>0.0252307234532004</v>
      </c>
      <c r="H133" s="1" t="n">
        <v>0.855351425801869</v>
      </c>
      <c r="I133" s="1" t="n">
        <v>0.537625392703146</v>
      </c>
      <c r="J133" s="1" t="n">
        <v>0.036023299875691</v>
      </c>
      <c r="K133" s="1" t="n">
        <v>0.258997931163278</v>
      </c>
      <c r="L133" s="1" t="n">
        <v>-2.06965025822097</v>
      </c>
      <c r="M133" s="1" t="n">
        <v>-0.816470810376658</v>
      </c>
      <c r="N133" s="1" t="n">
        <v>7.06412901922983</v>
      </c>
      <c r="O133" s="1" t="n">
        <v>0.0225151659711355</v>
      </c>
      <c r="P133" s="1" t="n">
        <v>0.166134784637712</v>
      </c>
    </row>
    <row r="134" customFormat="false" ht="15" hidden="false" customHeight="false" outlineLevel="0" collapsed="false">
      <c r="A134" s="1" t="s">
        <v>148</v>
      </c>
      <c r="B134" s="1" t="n">
        <v>1.09051688954055</v>
      </c>
      <c r="C134" s="1" t="n">
        <v>1.12055148875887</v>
      </c>
      <c r="D134" s="1" t="n">
        <v>2.84360988183971</v>
      </c>
      <c r="E134" s="1" t="n">
        <v>2.20859461517015</v>
      </c>
      <c r="F134" s="1" t="n">
        <v>0.772143685471606</v>
      </c>
      <c r="G134" s="1" t="n">
        <v>94.4833091760239</v>
      </c>
      <c r="H134" s="1" t="n">
        <v>0.756913211215925</v>
      </c>
      <c r="I134" s="1" t="n">
        <v>0.765398306044686</v>
      </c>
      <c r="J134" s="1" t="n">
        <v>0.658158799461932</v>
      </c>
      <c r="K134" s="1" t="n">
        <v>0.675998066433098</v>
      </c>
      <c r="L134" s="1" t="n">
        <v>-4.06359981640309</v>
      </c>
      <c r="M134" s="1" t="n">
        <v>3.79779156183749</v>
      </c>
      <c r="N134" s="1" t="n">
        <v>6.97408823901559</v>
      </c>
      <c r="O134" s="1" t="n">
        <v>0.023204655681108</v>
      </c>
      <c r="P134" s="1" t="n">
        <v>0.167218537848721</v>
      </c>
    </row>
    <row r="135" customFormat="false" ht="15" hidden="false" customHeight="false" outlineLevel="0" collapsed="false">
      <c r="A135" s="1" t="s">
        <v>149</v>
      </c>
      <c r="B135" s="1" t="n">
        <v>320.077854373044</v>
      </c>
      <c r="C135" s="1" t="n">
        <v>15.2737172665568</v>
      </c>
      <c r="D135" s="1" t="n">
        <v>21.0856166107123</v>
      </c>
      <c r="E135" s="1" t="n">
        <v>34.3089707049838</v>
      </c>
      <c r="F135" s="1" t="n">
        <v>24.3061420147033</v>
      </c>
      <c r="G135" s="1" t="n">
        <v>11.4487319546191</v>
      </c>
      <c r="H135" s="1" t="n">
        <v>17.490853163226</v>
      </c>
      <c r="I135" s="1" t="n">
        <v>17.5430671447818</v>
      </c>
      <c r="J135" s="1" t="n">
        <v>13.7327170123386</v>
      </c>
      <c r="K135" s="1" t="n">
        <v>16.9988102481421</v>
      </c>
      <c r="L135" s="1" t="n">
        <v>2.05139306481987</v>
      </c>
      <c r="M135" s="1" t="n">
        <v>8.66106328022318</v>
      </c>
      <c r="N135" s="1" t="n">
        <v>6.71642134513044</v>
      </c>
      <c r="O135" s="1" t="n">
        <v>0.0253227976352592</v>
      </c>
      <c r="P135" s="1" t="n">
        <v>0.170699201197543</v>
      </c>
    </row>
    <row r="136" customFormat="false" ht="15" hidden="false" customHeight="false" outlineLevel="0" collapsed="false">
      <c r="A136" s="1" t="s">
        <v>150</v>
      </c>
      <c r="B136" s="1" t="n">
        <v>4.89479014173691</v>
      </c>
      <c r="C136" s="1" t="n">
        <v>0.263149454218098</v>
      </c>
      <c r="D136" s="1" t="n">
        <v>1.30686013685505</v>
      </c>
      <c r="E136" s="1" t="n">
        <v>2.26958167469269</v>
      </c>
      <c r="F136" s="1" t="n">
        <v>0.37323682644732</v>
      </c>
      <c r="G136" s="1" t="n">
        <v>0.854440452181001</v>
      </c>
      <c r="H136" s="1" t="n">
        <v>0.140047754648577</v>
      </c>
      <c r="I136" s="1" t="n">
        <v>0.331031392592254</v>
      </c>
      <c r="J136" s="1" t="n">
        <v>0.191361868122719</v>
      </c>
      <c r="K136" s="1" t="n">
        <v>0.107487567331321</v>
      </c>
      <c r="L136" s="1" t="n">
        <v>2.06115847312472</v>
      </c>
      <c r="M136" s="1" t="n">
        <v>0.200073685204875</v>
      </c>
      <c r="N136" s="1" t="n">
        <v>6.60266272376969</v>
      </c>
      <c r="O136" s="1" t="n">
        <v>0.0263316089018109</v>
      </c>
      <c r="P136" s="1" t="n">
        <v>0.171486893693232</v>
      </c>
    </row>
    <row r="137" customFormat="false" ht="15" hidden="false" customHeight="false" outlineLevel="0" collapsed="false">
      <c r="A137" s="1" t="s">
        <v>151</v>
      </c>
      <c r="B137" s="1" t="n">
        <v>0.876044167136362</v>
      </c>
      <c r="C137" s="1" t="n">
        <v>0.716524742714194</v>
      </c>
      <c r="D137" s="1" t="n">
        <v>2.80338111984266</v>
      </c>
      <c r="E137" s="1" t="n">
        <v>63.3367904124784</v>
      </c>
      <c r="F137" s="1" t="n">
        <v>0.774008608779736</v>
      </c>
      <c r="G137" s="1" t="n">
        <v>1.1833957668467</v>
      </c>
      <c r="H137" s="1" t="n">
        <v>1.27858852612638</v>
      </c>
      <c r="I137" s="1" t="n">
        <v>1.2725071159309</v>
      </c>
      <c r="J137" s="1" t="n">
        <v>1.35627724031977</v>
      </c>
      <c r="K137" s="1" t="n">
        <v>0.557805819754302</v>
      </c>
      <c r="L137" s="1" t="n">
        <v>3.09345672320812</v>
      </c>
      <c r="M137" s="1" t="n">
        <v>2.84714520232256</v>
      </c>
      <c r="N137" s="1" t="n">
        <v>6.32308885457423</v>
      </c>
      <c r="O137" s="1" t="n">
        <v>0.0290240094464479</v>
      </c>
      <c r="P137" s="1" t="n">
        <v>0.177531681908591</v>
      </c>
    </row>
    <row r="138" customFormat="false" ht="15" hidden="false" customHeight="false" outlineLevel="0" collapsed="false">
      <c r="A138" s="1" t="s">
        <v>152</v>
      </c>
      <c r="B138" s="1" t="n">
        <v>0.456890886836357</v>
      </c>
      <c r="C138" s="1" t="n">
        <v>0</v>
      </c>
      <c r="D138" s="1" t="n">
        <v>0.177498505278154</v>
      </c>
      <c r="E138" s="1" t="n">
        <v>0.298529384222205</v>
      </c>
      <c r="F138" s="1" t="n">
        <v>0.00933822901943233</v>
      </c>
      <c r="G138" s="1" t="n">
        <v>0.0119463853030349</v>
      </c>
      <c r="H138" s="1" t="n">
        <v>0.0110957977902247</v>
      </c>
      <c r="I138" s="1" t="n">
        <v>0.0509115808893903</v>
      </c>
      <c r="J138" s="1" t="n">
        <v>0.0227420203784493</v>
      </c>
      <c r="K138" s="1" t="n">
        <v>0</v>
      </c>
      <c r="L138" s="1" t="n">
        <v>2.77216169440553</v>
      </c>
      <c r="M138" s="1" t="n">
        <v>-1.01692998100072</v>
      </c>
      <c r="N138" s="1" t="n">
        <v>6.29984017949852</v>
      </c>
      <c r="O138" s="1" t="n">
        <v>0.029262514395797</v>
      </c>
      <c r="P138" s="1" t="n">
        <v>0.1781920263291</v>
      </c>
    </row>
    <row r="139" customFormat="false" ht="15" hidden="false" customHeight="false" outlineLevel="0" collapsed="false">
      <c r="A139" s="1" t="s">
        <v>153</v>
      </c>
      <c r="B139" s="1" t="n">
        <v>4.86171325594199</v>
      </c>
      <c r="C139" s="1" t="n">
        <v>0.31908640302019</v>
      </c>
      <c r="D139" s="1" t="n">
        <v>0.704106501699287</v>
      </c>
      <c r="E139" s="1" t="n">
        <v>0.200389831266028</v>
      </c>
      <c r="F139" s="1" t="n">
        <v>0.332074965702917</v>
      </c>
      <c r="G139" s="1" t="n">
        <v>0.250054108789155</v>
      </c>
      <c r="H139" s="1" t="n">
        <v>0.29718030472697</v>
      </c>
      <c r="I139" s="1" t="n">
        <v>0.208337967066603</v>
      </c>
      <c r="J139" s="1" t="n">
        <v>0.174029346809594</v>
      </c>
      <c r="K139" s="1" t="n">
        <v>0.280605528165932</v>
      </c>
      <c r="L139" s="1" t="n">
        <v>2.02386027514016</v>
      </c>
      <c r="M139" s="1" t="n">
        <v>2.88505594647717</v>
      </c>
      <c r="N139" s="1" t="n">
        <v>6.29489679368474</v>
      </c>
      <c r="O139" s="1" t="n">
        <v>0.0293135321547171</v>
      </c>
      <c r="P139" s="1" t="n">
        <v>0.1781920263291</v>
      </c>
    </row>
    <row r="140" customFormat="false" ht="15" hidden="false" customHeight="false" outlineLevel="0" collapsed="false">
      <c r="A140" s="1" t="s">
        <v>154</v>
      </c>
      <c r="B140" s="1" t="n">
        <v>0.0206548137232438</v>
      </c>
      <c r="C140" s="1" t="n">
        <v>0.811397639281401</v>
      </c>
      <c r="D140" s="1" t="n">
        <v>0.0243234538339289</v>
      </c>
      <c r="E140" s="1" t="n">
        <v>2.18180712641565</v>
      </c>
      <c r="F140" s="1" t="n">
        <v>0</v>
      </c>
      <c r="G140" s="1" t="n">
        <v>0.130965542924586</v>
      </c>
      <c r="H140" s="1" t="n">
        <v>0</v>
      </c>
      <c r="I140" s="1" t="n">
        <v>0.0101478589749031</v>
      </c>
      <c r="J140" s="1" t="n">
        <v>0</v>
      </c>
      <c r="K140" s="1" t="n">
        <v>0</v>
      </c>
      <c r="L140" s="1" t="n">
        <v>4.06205083764594</v>
      </c>
      <c r="M140" s="1" t="n">
        <v>-0.571096940555395</v>
      </c>
      <c r="N140" s="1" t="n">
        <v>6.11471446241481</v>
      </c>
      <c r="O140" s="1" t="n">
        <v>0.0312485177249427</v>
      </c>
      <c r="P140" s="1" t="n">
        <v>0.182576480432234</v>
      </c>
    </row>
    <row r="141" customFormat="false" ht="15" hidden="false" customHeight="false" outlineLevel="0" collapsed="false">
      <c r="A141" s="1" t="s">
        <v>155</v>
      </c>
      <c r="B141" s="1" t="n">
        <v>24.3638268502787</v>
      </c>
      <c r="C141" s="1" t="n">
        <v>0.863084543986473</v>
      </c>
      <c r="D141" s="1" t="n">
        <v>1.12514704624245</v>
      </c>
      <c r="E141" s="1" t="n">
        <v>1.70196399637318</v>
      </c>
      <c r="F141" s="1" t="n">
        <v>1.06307938648336</v>
      </c>
      <c r="G141" s="1" t="n">
        <v>0.766543311368404</v>
      </c>
      <c r="H141" s="1" t="n">
        <v>1.01053113028856</v>
      </c>
      <c r="I141" s="1" t="n">
        <v>1.18791145338146</v>
      </c>
      <c r="J141" s="1" t="n">
        <v>0.870841785541543</v>
      </c>
      <c r="K141" s="1" t="n">
        <v>0.80379249482712</v>
      </c>
      <c r="L141" s="1" t="n">
        <v>2.2714378513823</v>
      </c>
      <c r="M141" s="1" t="n">
        <v>2.82020420864423</v>
      </c>
      <c r="N141" s="1" t="n">
        <v>6.01656234076982</v>
      </c>
      <c r="O141" s="1" t="n">
        <v>0.0323673967777149</v>
      </c>
      <c r="P141" s="1" t="n">
        <v>0.1855857209132</v>
      </c>
    </row>
    <row r="142" customFormat="false" ht="15" hidden="false" customHeight="false" outlineLevel="0" collapsed="false">
      <c r="A142" s="1" t="s">
        <v>156</v>
      </c>
      <c r="B142" s="1" t="n">
        <v>0.62099999532682</v>
      </c>
      <c r="C142" s="1" t="n">
        <v>0.618469390846266</v>
      </c>
      <c r="D142" s="1" t="n">
        <v>0.713017473631277</v>
      </c>
      <c r="E142" s="1" t="n">
        <v>24.0897844724326</v>
      </c>
      <c r="F142" s="1" t="n">
        <v>0.784866052931708</v>
      </c>
      <c r="G142" s="1" t="n">
        <v>0.511883009084723</v>
      </c>
      <c r="H142" s="1" t="n">
        <v>0.585152898179341</v>
      </c>
      <c r="I142" s="1" t="n">
        <v>0.579693376799164</v>
      </c>
      <c r="J142" s="1" t="n">
        <v>0.936979095212275</v>
      </c>
      <c r="K142" s="1" t="n">
        <v>0.77471246456249</v>
      </c>
      <c r="L142" s="1" t="n">
        <v>2.48964370165204</v>
      </c>
      <c r="M142" s="1" t="n">
        <v>2.88316181972821</v>
      </c>
      <c r="N142" s="1" t="n">
        <v>5.56370125831827</v>
      </c>
      <c r="O142" s="1" t="n">
        <v>0.0382020438556367</v>
      </c>
      <c r="P142" s="1" t="n">
        <v>0.195838189391239</v>
      </c>
    </row>
    <row r="143" customFormat="false" ht="15" hidden="false" customHeight="false" outlineLevel="0" collapsed="false">
      <c r="A143" s="1" t="s">
        <v>157</v>
      </c>
      <c r="B143" s="1" t="n">
        <v>0.523897312008462</v>
      </c>
      <c r="C143" s="1" t="n">
        <v>0</v>
      </c>
      <c r="D143" s="1" t="n">
        <v>0.633185762626548</v>
      </c>
      <c r="E143" s="1" t="n">
        <v>0.720496539983151</v>
      </c>
      <c r="F143" s="1" t="n">
        <v>0.0273329390501298</v>
      </c>
      <c r="G143" s="1" t="n">
        <v>0.0349669964912759</v>
      </c>
      <c r="H143" s="1" t="n">
        <v>0.0649546641192175</v>
      </c>
      <c r="I143" s="1" t="n">
        <v>0.0270941608949561</v>
      </c>
      <c r="J143" s="1" t="n">
        <v>0.133131508252247</v>
      </c>
      <c r="K143" s="1" t="n">
        <v>0.0448678164492213</v>
      </c>
      <c r="L143" s="1" t="n">
        <v>2.15481485860241</v>
      </c>
      <c r="M143" s="1" t="n">
        <v>-1.43206683565251</v>
      </c>
      <c r="N143" s="1" t="n">
        <v>5.33461315542648</v>
      </c>
      <c r="O143" s="1" t="n">
        <v>0.0416366221813158</v>
      </c>
      <c r="P143" s="1" t="n">
        <v>0.202047101786673</v>
      </c>
    </row>
    <row r="144" customFormat="false" ht="15" hidden="false" customHeight="false" outlineLevel="0" collapsed="false">
      <c r="A144" s="1" t="s">
        <v>158</v>
      </c>
      <c r="B144" s="1" t="n">
        <v>0.226308533040174</v>
      </c>
      <c r="C144" s="1" t="n">
        <v>1.15197449897892</v>
      </c>
      <c r="D144" s="1" t="n">
        <v>0.159902826412778</v>
      </c>
      <c r="E144" s="1" t="n">
        <v>0.0880725238500112</v>
      </c>
      <c r="F144" s="1" t="n">
        <v>1.20018577536081</v>
      </c>
      <c r="G144" s="1" t="n">
        <v>7.97832063950492</v>
      </c>
      <c r="H144" s="1" t="n">
        <v>0.426489838929807</v>
      </c>
      <c r="I144" s="1" t="n">
        <v>0.811665207676441</v>
      </c>
      <c r="J144" s="1" t="n">
        <v>1.0926704856554</v>
      </c>
      <c r="K144" s="1" t="n">
        <v>1.31342663090109</v>
      </c>
      <c r="L144" s="1" t="n">
        <v>-2.22991978726179</v>
      </c>
      <c r="M144" s="1" t="n">
        <v>1.69773495807969</v>
      </c>
      <c r="N144" s="1" t="n">
        <v>4.97157377765654</v>
      </c>
      <c r="O144" s="1" t="n">
        <v>0.0478812542439057</v>
      </c>
      <c r="P144" s="1" t="n">
        <v>0.212126034563932</v>
      </c>
    </row>
  </sheetData>
  <conditionalFormatting sqref="A1:A144">
    <cfRule type="expression" priority="2" aboveAverage="0" equalAverage="0" bottom="0" percent="0" rank="0" text="" dxfId="0">
      <formula>AND(COUNTIF($A$1:$A$3,A1)+COUNTIF($A$4,A1)+COUNTIF($A$5,A1)+COUNTIF($A$6:$A$7,A1)+COUNTIF($A$8,A1)+COUNTIF($A$9,A1)+COUNTIF($A$10,A1)+COUNTIF($A$11:$A$13,A1)+COUNTIF($A$14,A1)+COUNTIF($A$15,A1)+COUNTIF($A$16,A1)+COUNTIF($A$17,A1)+COUNTIF($A$18,A1)+COUNTIF($A$19,A1)+COUNTIF($A$20,A1)+COUNTIF($A$21,A1)+COUNTIF($A$22,A1)+COUNTIF($A$23,A1)+COUNTIF($A$24,A1)+COUNTIF($A$25,A1)+COUNTIF($A$26,A1)+COUNTIF($A$27,A1)+COUNTIF($A$28,A1)+COUNTIF($A$29,A1)+COUNTIF($A$30,A1)+COUNTIF($A$31,A1)+COUNTIF($A$32,A1)+COUNTIF($A$33:$A$36,A1)+COUNTIF($A$37,A1)+COUNTIF($A$38,A1)+COUNTIF($A$39,A1)+COUNTIF($A$40,A1)+COUNTIF($A$41,A1)+COUNTIF($A$42,A1)+COUNTIF($A$43,A1)+COUNTIF($A$44,A1)+COUNTIF($A$45,A1)+COUNTIF($A$46,A1)+COUNTIF($A$47:$A$48,A1)+COUNTIF($A$49,A1)+COUNTIF($A$50:$A$51,A1)+COUNTIF($A$52,A1)+COUNTIF($A$53,A1)+COUNTIF($A$54,A1)+COUNTIF($A$55,A1)+COUNTIF($A$56,A1)+COUNTIF($A$57:$A$60,A1)+COUNTIF($A$61,A1)+COUNTIF($A$62,A1)+COUNTIF($A$63,A1)+COUNTIF($A$64,A1)+COUNTIF($A$65,A1)+COUNTIF($A$66,A1)+COUNTIF($A$67,A1)+COUNTIF($A$68,A1)+COUNTIF($A$69,A1)+COUNTIF($A$70,A1)+COUNTIF($A$71,A1)+COUNTIF($A$72,A1)+COUNTIF($A$73,A1)+COUNTIF($A$74,A1)+COUNTIF($A$75,A1)+COUNTIF($A$76:$A$77,A1)+COUNTIF($A$78,A1)+COUNTIF($A$79,A1)+COUNTIF($A$80,A1)+COUNTIF($A$81,A1)+COUNTIF($A$82,A1)+COUNTIF($A$83,A1)+COUNTIF($A$84,A1)+COUNTIF($A$85,A1)+COUNTIF($A$86,A1)+COUNTIF($A$87,A1)+COUNTIF($A$88,A1)+COUNTIF($A$89,A1)+COUNTIF($A$90,A1)+COUNTIF($A$91,A1)+COUNTIF($A$92,A1)+COUNTIF($A$93,A1)+COUNTIF($A$94,A1)+COUNTIF($A$95,A1)+COUNTIF($A$96,A1)+COUNTIF($A$97:$A$99,A1)+COUNTIF($A$100,A1)+COUNTIF($A$101,A1)+COUNTIF($A$102:$A$103,A1)+COUNTIF($A$104,A1)+COUNTIF($A$105,A1)+COUNTIF($A$106:$A$107,A1)+COUNTIF($A$108,A1)+COUNTIF($A$109,A1)+COUNTIF($A$110,A1)+COUNTIF($A$111:$A$113,A1)+COUNTIF($A$114,A1)+COUNTIF($A$115,A1)+COUNTIF($A$116:$A$117,A1)+COUNTIF($A$118,A1)+COUNTIF($A$119,A1)+COUNTIF($A$120,A1)+COUNTIF($A$121,A1)+COUNTIF($A$122,A1)+COUNTIF($A$123,A1)+COUNTIF($A$124,A1)+COUNTIF($A$125,A1)+COUNTIF($A$126,A1)+COUNTIF($A$127,A1)+COUNTIF($A$128,A1)+COUNTIF($A$129,A1)+COUNTIF($A$130,A1)+COUNTIF($A$131,A1)+COUNTIF($A$132,A1)+COUNTIF($A$133,A1)+COUNTIF($A$134,A1)+COUNTIF($A$135,A1)+COUNTIF($A$136,A1)+COUNTIF($A$137,A1)+COUNTIF($A$138,A1)+COUNTIF($A$139,A1)+COUNTIF($A$140,A1)+COUNTIF($A$141,A1)+COUNTIF($A$142,A1)+COUNTIF($A$143,A1)+COUNTIF($A$144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caikexin</dc:creator>
  <dc:description/>
  <dc:language>en-US</dc:language>
  <cp:lastModifiedBy>蔡可欣</cp:lastModifiedBy>
  <dcterms:modified xsi:type="dcterms:W3CDTF">2024-07-01T02:29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0595BCEDEF04585A80E0F21FA246FD2_12</vt:lpwstr>
  </property>
  <property fmtid="{D5CDD505-2E9C-101B-9397-08002B2CF9AE}" pid="3" name="KSOProductBuildVer">
    <vt:lpwstr>2052-12.1.0.16929</vt:lpwstr>
  </property>
</Properties>
</file>